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erickawuoche/Desktop/PB-For Resubmission/PB-Manuscript/"/>
    </mc:Choice>
  </mc:AlternateContent>
  <bookViews>
    <workbookView xWindow="1720" yWindow="460" windowWidth="22120" windowHeight="147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1" uniqueCount="365">
  <si>
    <t>Feature ID</t>
  </si>
  <si>
    <t>VectorBase Description</t>
  </si>
  <si>
    <t>FC-norm</t>
  </si>
  <si>
    <t>Baggerley's test: FDR-Norm</t>
  </si>
  <si>
    <t>PB-Control - Norm means</t>
  </si>
  <si>
    <t>PB-Congo - Norm means</t>
  </si>
  <si>
    <t>Flybase Annotation</t>
  </si>
  <si>
    <t>GMOY010972-RA</t>
  </si>
  <si>
    <t>Larval serum protein-like 3</t>
  </si>
  <si>
    <t>Angiotensin converting enzyme</t>
  </si>
  <si>
    <t>GMOY003789-RA</t>
  </si>
  <si>
    <t>Hemolectin</t>
  </si>
  <si>
    <t>GMOY003159-RA</t>
  </si>
  <si>
    <t>Eater</t>
  </si>
  <si>
    <t>GMOY002598-RA</t>
  </si>
  <si>
    <t>Unknown function</t>
  </si>
  <si>
    <t>Cyp4d14</t>
  </si>
  <si>
    <t>GMOY011147-RA</t>
  </si>
  <si>
    <t>CG12213</t>
  </si>
  <si>
    <t>GMOY010768-RA</t>
  </si>
  <si>
    <t>Serine Protease Immune Response Integrator</t>
  </si>
  <si>
    <t>GMOY008966-RA</t>
  </si>
  <si>
    <t>Serine protease 7</t>
  </si>
  <si>
    <t>GMOY010673-RA</t>
  </si>
  <si>
    <t>Transferrin</t>
  </si>
  <si>
    <t>Transferrin-3</t>
  </si>
  <si>
    <t>GMOY002009-RA</t>
  </si>
  <si>
    <t>Hypothetical protein</t>
  </si>
  <si>
    <t>Serrate</t>
  </si>
  <si>
    <t>GMOY009602-RA</t>
  </si>
  <si>
    <t>Peroxidasin</t>
  </si>
  <si>
    <t>GMOY009171-RA</t>
  </si>
  <si>
    <t>Cyp49a1</t>
  </si>
  <si>
    <t>GMOY009438-RA</t>
  </si>
  <si>
    <t>Scavenger receptor class C, type II</t>
  </si>
  <si>
    <t>GMOY008710-RA</t>
  </si>
  <si>
    <t>GMOY005899-RA</t>
  </si>
  <si>
    <t>Serine protease 3</t>
  </si>
  <si>
    <t>modular serine protease, Melanization Protease 1</t>
  </si>
  <si>
    <t>GMOY008510-RA</t>
  </si>
  <si>
    <t>Signal-transducer and activator of transcription protein at 92E</t>
  </si>
  <si>
    <t>GMOY000781-RA</t>
  </si>
  <si>
    <t>Galactose-specific C-type lectin</t>
  </si>
  <si>
    <t>GMOY008308-RA</t>
  </si>
  <si>
    <t>sphinx1</t>
  </si>
  <si>
    <t>GMOY003370-RA</t>
  </si>
  <si>
    <t>SH2 ankyrin repeat kinase</t>
  </si>
  <si>
    <t>GMOY010035-RA</t>
  </si>
  <si>
    <t>Mig-2-like</t>
  </si>
  <si>
    <t>GMOY007083-RA</t>
  </si>
  <si>
    <t>Death related ced-3/Nedd2-like protein</t>
  </si>
  <si>
    <t>GMOY007309-RA</t>
  </si>
  <si>
    <t>Flotillin-2</t>
  </si>
  <si>
    <t>GMOY003382-RA</t>
  </si>
  <si>
    <t>Serine protease inhibitor (serpin) 11</t>
  </si>
  <si>
    <t>serine protease inhibitor (serpin) 11</t>
  </si>
  <si>
    <t>GMOY006831-RA</t>
  </si>
  <si>
    <t>Epidermal growth factor receptor</t>
  </si>
  <si>
    <t>epidermal growth factor receptor</t>
  </si>
  <si>
    <t>GMOY003153-RA</t>
  </si>
  <si>
    <t>Ance</t>
  </si>
  <si>
    <t>GMOY003171-RA</t>
  </si>
  <si>
    <t>grim</t>
  </si>
  <si>
    <t>GMOY008274-RA</t>
  </si>
  <si>
    <t>myospheroid</t>
  </si>
  <si>
    <t>GMOY008067-RA</t>
  </si>
  <si>
    <t>CG6509</t>
  </si>
  <si>
    <t>GMOY003480-RA</t>
  </si>
  <si>
    <t>Casein kinase II alpha subunit</t>
  </si>
  <si>
    <t>casein kinase II alpha subunit</t>
  </si>
  <si>
    <t>GMOY001164-RA</t>
  </si>
  <si>
    <t>GTPase Rab2</t>
  </si>
  <si>
    <t>GMOY006991-RA</t>
  </si>
  <si>
    <t>Secreted Wg-interacting molecule</t>
  </si>
  <si>
    <t>GMOY011342-RA</t>
  </si>
  <si>
    <t>Growth-blocking peptide</t>
  </si>
  <si>
    <t>GMOY010320-RA</t>
  </si>
  <si>
    <t>Tob</t>
  </si>
  <si>
    <t>Ecdysone-induced gene 71Ee</t>
  </si>
  <si>
    <t>Glucose dehydrogenase</t>
  </si>
  <si>
    <t>GMOY000809-RA</t>
  </si>
  <si>
    <t>GMOY001221-RA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isoform B</t>
  </si>
  <si>
    <t>F:GO:0030246; P:GO:0048085</t>
  </si>
  <si>
    <t>F:carbohydrate binding; P:adult chitin-containing cuticle pigmentation</t>
  </si>
  <si>
    <t>IPR001304 (SMART); IPR001304 (PFAM); PF14924 (PFAM); IPR016186 (G3DSA:3.10.100.GENE3D); mobidb-lite (MOBIDB_LITE); mobidb-lite (MOBIDB_LITE); mobidb-lite (MOBIDB_LITE); PTHR22802 (PANTHER); PTHR22802:SF308 (PANTHER); IPR001304 (PROSITE_PROFILES); cd00037 (CDD); IPR016187 (SUPERFAMILY)</t>
  </si>
  <si>
    <t>no GO terms</t>
  </si>
  <si>
    <t>glucose dehydrogenase [ quinone]-like</t>
  </si>
  <si>
    <t>F:GO:0016491; P:GO:0007498; P:GO:0044710</t>
  </si>
  <si>
    <t>F:oxidoreductase activity; P:mesoderm development; P:single-organism metabolic process</t>
  </si>
  <si>
    <t>IPR023753 (G3DSA:3.50.50.GENE3D); IPR000172 (PFAM); PTHR11552:SF154 (PANTHER); PTHR11552 (PANTHER); IPR023753 (SUPERFAMILY)</t>
  </si>
  <si>
    <t>F:GO:0016614; F:GO:0016491; F:GO:0050660; P:GO:0055114</t>
  </si>
  <si>
    <t>F:oxidoreductase activity, acting on CH-OH group of donors; F:oxidoreductase activity; F:flavin adenine dinucleotide binding; P:oxidation-reduction process</t>
  </si>
  <si>
    <t>glucose dehydrogenase [ quinone]</t>
  </si>
  <si>
    <t>ras-related Rab-2A</t>
  </si>
  <si>
    <t>P:GO:0007030; P:GO:0032482; C:GO:0005794; C:GO:0043025; C:GO:0005765; C:GO:0005886; F:GO:0005525; C:GO:0005634; C:GO:0070062; F:GO:0004767; F:GO:0005515; P:GO:0016192; F:GO:0003924; F:GO:0019003; P:GO:0019233</t>
  </si>
  <si>
    <t>P:Golgi organization; P:Rab protein signal transduction; C:Golgi apparatus; C:neuronal cell body; C:lysosomal membrane; C:plasma membrane; F:GTP binding; C:nucleus; C:extracellular exosome; F:sphingomyelin phosphodiesterase activity; F:protein binding; P:vesicle-mediated transport; F:GTPase activity; F:GDP binding; P:sensory perception of pain</t>
  </si>
  <si>
    <t>EC:3.1.4.12; EC:3.6.1.15</t>
  </si>
  <si>
    <t>Sphingomyelin phosphodiesterase; Nucleoside-triphosphate phosphatase</t>
  </si>
  <si>
    <t>PR00449 (PRINTS); SM00175 (SMART); SM00173 (SMART); SM00174 (SMART); SM00176 (SMART); IPR027417 (G3DSA:3.40.50.GENE3D); IPR001806 (PFAM); IPR005225 (TIGRFAM); mobidb-lite (MOBIDB_LITE); PTHR24073:SF808 (PANTHER); PTHR24073 (PANTHER); PS51419 (PROSITE_PROFILES); cd01866 (CDD); IPR027417 (SUPERFAMILY)</t>
  </si>
  <si>
    <t>F:GO:0005525; P:GO:0007264</t>
  </si>
  <si>
    <t>F:GTP binding; P:small GTPase mediated signal transduction</t>
  </si>
  <si>
    <t>F:GO:0016614; F:GO:0050660; P:GO:0055114; P:GO:0045455</t>
  </si>
  <si>
    <t>F:oxidoreductase activity, acting on CH-OH group of donors; F:flavin adenine dinucleotide binding; P:oxidation-reduction process; P:ecdysteroid metabolic process</t>
  </si>
  <si>
    <t>IPR023753 (G3DSA:3.50.50.GENE3D); IPR000172 (PFAM); IPR007867 (PFAM); mobidb-lite (MOBIDB_LITE); PTHR11552:SF179 (PANTHER); PTHR11552 (PANTHER); IPR023753 (SUPERFAMILY); SSF54373 (SUPERFAMILY)</t>
  </si>
  <si>
    <t>F:GO:0005515</t>
  </si>
  <si>
    <t>F:protein binding</t>
  </si>
  <si>
    <t>serrate</t>
  </si>
  <si>
    <t>P:GO:0007451; P:GO:0036011; P:GO:0007476; F:GO:0005112; P:GO:0035170; P:GO:0007436; P:GO:0045746; C:GO:0009986; P:GO:0042689; P:GO:0007219; F:GO:0005509; P:GO:0030718; P:GO:0046331; C:GO:0016021; P:GO:0016330; C:GO:0030673; P:GO:0014009; P:GO:0035214; C:GO:0016324; P:GO:0035017; P:GO:0035204</t>
  </si>
  <si>
    <t>P:dorsal/ventral lineage restriction, imaginal disc; P:imaginal disc-derived leg segmentation; P:imaginal disc-derived wing morphogenesis; F:Notch binding; P:lymph gland crystal cell differentiation; P:larval salivary gland morphogenesis; P:negative regulation of Notch signaling pathway; C:cell surface; P:regulation of crystal cell differentiation; P:Notch signaling pathway; F:calcium ion binding; P:germ-line stem cell population maintenance; P:lateral inhibition; C:integral component of membrane; P:second mitotic wave involved in compound eye morphogenesis; C:axolemma; P:glial cell proliferation; P:eye-antennal disc development; C:apical plasma membrane; P:cuticle pattern formation; P:negative regulation of lamellocyte differentiation</t>
  </si>
  <si>
    <t>PR00010 (PRINTS); IPR026219 (PRINTS); IPR001881 (SMART); IPR000742 (SMART); IPR001007 (SMART); IPR013032 (PFAM); G3DSA:2.170.300.10 (GENE3D); G3DSA:2.10.25.10 (GENE3D); G3DSA:2.10.25.10 (GENE3D); G3DSA:2.10.25.10 (GENE3D); IPR000742 (PFAM); PTHR24044 (PANTHER); PTHR24044:SF363 (PANTHER); IPR000742 (PROSITE_PROFILES); IPR000742 (PROSITE_PROFILES); IPR000742 (PROSITE_PROFILES); IPR000742 (PROSITE_PROFILES); IPR000742 (PROSITE_PROFILES); IPR000742 (PROSITE_PROFILES); IPR000742 (PROSITE_PROFILES); IPR000742 (PROSITE_PROFILES); IPR000742 (PROSITE_PROFILES); IPR000742 (PROSITE_PROFILES); cd00054 (CDD); cd00054 (CDD); cd00054 (CDD); cd00054 (CDD); cd00054 (CDD); cd00054 (CDD); cd00054 (CDD); cd00054 (CDD); SSF57196 (SUPERFAMILY); SSF57196 (SUPERFAMILY); IPR009030 (SUPERFAMILY); SSF57196 (SUPERFAMILY); SSF57196 (SUPERFAMILY); SSF57196 (SUPERFAMILY); SSF57196 (SUPERFAMILY); SSF57196 (SUPERFAMILY)</t>
  </si>
  <si>
    <t>P:GO:0007219; F:GO:0005515; F:GO:0005509; F:GO:0005112</t>
  </si>
  <si>
    <t>P:Notch signaling pathway; F:protein binding; F:calcium ion binding; F:Notch binding</t>
  </si>
  <si>
    <t>probable cytochrome P450 4d14</t>
  </si>
  <si>
    <t>F:GO:0005506; F:GO:0016705; F:GO:0016491; F:GO:0046872; C:GO:0016020; C:GO:0016021; P:GO:0055114; F:GO:0004497; F:GO:0020037</t>
  </si>
  <si>
    <t>F:iron ion binding; F:oxidoreductase activity, acting on paired donors, with incorporation or reduction of molecular oxygen; F:oxidoreductase activity; F:metal ion binding; C:membrane; C:integral component of membrane; P:oxidation-reduction process; F:monooxygenase activity; F:heme binding</t>
  </si>
  <si>
    <t>IPR002401 (PRINTS); IPR001128 (PRINTS); G3DSA:1.10.630.10 (GENE3D); IPR001128 (PFAM); PTHR24291:SF89 (PANTHER); PTHR24291 (PANTHER); IPR001128 (SUPERFAMILY)</t>
  </si>
  <si>
    <t>F:GO:0005506; F:GO:0016705; P:GO:0055114; F:GO:0020037</t>
  </si>
  <si>
    <t>F:iron ion binding; F:oxidoreductase activity, acting on paired donors, with incorporation or reduction of molecular oxygen; P:oxidation-reduction process; F:heme binding</t>
  </si>
  <si>
    <t>angiotensin-converting enzyme</t>
  </si>
  <si>
    <t>F:GO:0004180; F:GO:0046872; F:GO:0008241; P:GO:0006508; C:GO:0016021; F:GO:0008237</t>
  </si>
  <si>
    <t>F:carboxypeptidase activity; F:metal ion binding; F:peptidyl-dipeptidase activity; P:proteolysis; C:integral component of membrane; F:metallopeptidase activity</t>
  </si>
  <si>
    <t>EC:3.4.15</t>
  </si>
  <si>
    <t>Acting on peptide bonds (peptidases)</t>
  </si>
  <si>
    <t>IPR001548 (PFAM); PTHR10514:SF29 (PANTHER); IPR001548 (PANTHER); SSF55486 (SUPERFAMILY)</t>
  </si>
  <si>
    <t>F:GO:0008241; C:GO:0016020; P:GO:0006508; F:GO:0008237</t>
  </si>
  <si>
    <t>F:peptidyl-dipeptidase activity; C:membrane; P:proteolysis; F:metallopeptidase activity</t>
  </si>
  <si>
    <t>eater</t>
  </si>
  <si>
    <t>P:GO:0006909; P:GO:0044763; P:GO:0042742; P:GO:0048518</t>
  </si>
  <si>
    <t>P:phagocytosis; P:single-organism cellular process; P:defense response to bacterium; P:positive regulation of biological process</t>
  </si>
  <si>
    <t>IPR000742 (SMART); IPR003341 (PFAM); PTHR24047:SF22 (PANTHER); PTHR24047 (PANTHER); IPR009030 (SUPERFAMILY); IPR009030 (SUPERFAMILY)</t>
  </si>
  <si>
    <t>integral membrane GPR155</t>
  </si>
  <si>
    <t>P:GO:0055085; C:GO:0016021; C:GO:0005622; P:GO:0035556</t>
  </si>
  <si>
    <t>P:transmembrane transport; C:integral component of membrane; C:intracellular; P:intracellular signal transduction</t>
  </si>
  <si>
    <t>IPR000591 (SMART); IPR011991 (G3DSA:1.10.10.GENE3D); IPR000591 (PFAM); IPR004776 (PFAM); mobidb-lite (MOBIDB_LITE); PTHR22829 (PANTHER); PTHR22829:SF22 (PANTHER); IPR000591 (PROSITE_PROFILES); cd04443 (CDD); IPR011991 (SUPERFAMILY)</t>
  </si>
  <si>
    <t>P:GO:0055085; C:GO:0016021; P:GO:0035556</t>
  </si>
  <si>
    <t>P:transmembrane transport; C:integral component of membrane; P:intracellular signal transduction</t>
  </si>
  <si>
    <t>tyrosine- kinase shark</t>
  </si>
  <si>
    <t>F:GO:0004713; P:GO:0010906; P:GO:0045199; C:GO:0005938; P:GO:0007394; P:GO:0043277; P:GO:0048812; P:GO:0046843; P:GO:0007254; P:GO:0030431; F:GO:0005488</t>
  </si>
  <si>
    <t>F:protein tyrosine kinase activity; P:regulation of glucose metabolic process; P:maintenance of epithelial cell apical/basal polarity; C:cell cortex; P:dorsal closure, elongation of leading edge cells; P:apoptotic cell clearance; P:neuron projection morphogenesis; P:dorsal appendage formation; P:JNK cascade; P:sleep; F:binding</t>
  </si>
  <si>
    <t>EC:2.7.10</t>
  </si>
  <si>
    <t>Transferring phosphorus-containing groups</t>
  </si>
  <si>
    <t>IPR000980 (PRINTS); IPR001245 (PRINTS); IPR000980 (SMART); IPR020635 (SMART); IPR002110 (SMART); G3DSA:1.10.510.10 (GENE3D); IPR000980 (G3DSA:3.30.505.GENE3D); IPR000980 (G3DSA:3.30.505.GENE3D); G3DSA:3.30.200.20 (GENE3D); IPR000980 (PFAM); IPR020683 (G3DSA:1.25.40.GENE3D); IPR020683 (PFAM); IPR001245 (PFAM); PTHR24418:SF305 (PANTHER); PTHR24418 (PANTHER); IPR000980 (PROSITE_PROFILES); IPR020683 (PROSITE_PROFILES); IPR002110 (PROSITE_PROFILES); IPR000719 (PROSITE_PROFILES); IPR000980 (PROSITE_PROFILES); IPR002110 (PROSITE_PROFILES); cd10347 (CDD); cd00204 (CDD); IPR011009 (SUPERFAMILY); IPR020683 (SUPERFAMILY); IPR000980 (SUPERFAMILY); IPR000980 (SUPERFAMILY)</t>
  </si>
  <si>
    <t>F:GO:0005524; F:GO:0004713; F:GO:0005515; F:GO:0004672; P:GO:0006468</t>
  </si>
  <si>
    <t>F:ATP binding; F:protein tyrosine kinase activity; F:protein binding; F:protein kinase activity; P:protein phosphorylation</t>
  </si>
  <si>
    <t>leukocyte elastase inhibitor</t>
  </si>
  <si>
    <t>C:GO:0005615</t>
  </si>
  <si>
    <t>C:extracellular space</t>
  </si>
  <si>
    <t>IPR023796 (SMART); G3DSA:2.30.39.10 (GENE3D); IPR023796 (PFAM); G3DSA:3.30.497.10 (GENE3D); mobidb-lite (MOBIDB_LITE); PTHR11461:SF242 (PANTHER); IPR000215 (PANTHER); cd00172 (CDD); IPR023796 (SUPERFAMILY)</t>
  </si>
  <si>
    <t>casein kinase II alpha</t>
  </si>
  <si>
    <t>P:GO:0007411; P:GO:0007067; P:GO:0007310; P:GO:0009267; P:GO:0022416; F:GO:0004674; P:GO:0006468; P:GO:0007228; P:GO:0048749; P:GO:0060810; C:GO:0005634; F:GO:0005524; C:GO:0005956; F:GO:0005515; P:GO:0031647; P:GO:0045475; P:GO:0045880; P:GO:0046331; C:GO:0005829; P:GO:0016055; P:GO:0030177; P:GO:0031397</t>
  </si>
  <si>
    <t>P:axon guidance; P:mitotic nuclear division; P:oocyte dorsal/ventral axis specification; P:cellular response to starvation; P:chaeta development; F:protein serine/threonine kinase activity; P:protein phosphorylation; P:positive regulation of hh target transcription factor activity; P:compound eye development; P:intracellular mRNA localization involved in pattern specification process; C:nucleus; F:ATP binding; C:protein kinase CK2 complex; F:protein binding; P:regulation of protein stability; P:locomotor rhythm; P:positive regulation of smoothened signaling pathway; P:lateral inhibition; C:cytosol; P:Wnt signaling pathway; P:positive regulation of Wnt signaling pathway; P:negative regulation of protein ubiquitination</t>
  </si>
  <si>
    <t>EC:2.7.11</t>
  </si>
  <si>
    <t>IPR000719 (SMART); G3DSA:3.30.200.20 (GENE3D); IPR000719 (PFAM); G3DSA:1.10.510.10 (GENE3D); PTHR24054 (PANTHER); PTHR24054:SF40 (PANTHER); IPR000719 (PROSITE_PROFILES); cd14132 (CDD); IPR011009 (SUPERFAMILY)</t>
  </si>
  <si>
    <t>F:GO:0005524; F:GO:0004672; P:GO:0006468</t>
  </si>
  <si>
    <t>F:ATP binding; F:protein kinase activity; P:protein phosphorylation</t>
  </si>
  <si>
    <t>F:GO:0042803; P:GO:0042381; C:GO:0005576; P:GO:0035006</t>
  </si>
  <si>
    <t>F:protein homodimerization activity; P:hemolymph coagulation; C:extracellular region; P:melanization defense response</t>
  </si>
  <si>
    <t>IPR014853 (SMART); IPR002172 (SMART); IPR002557 (SMART); IPR001007 (SMART); IPR000421 (SMART); IPR001846 (SMART); IPR006207 (SMART); G3DSA:2.10.25.10 (GENE3D); IPR001846 (PFAM); IPR008979 (G3DSA:2.60.120.GENE3D); IPR000421 (PFAM); G3DSA:2.10.25.10 (GENE3D); IPR014853 (PFAM); G3DSA:2.10.25.10 (GENE3D); IPR002919 (PFAM); PTHR11339:SF325 (PANTHER); PTHR11339 (PANTHER); IPR002172 (PROSITE_PROFILES); IPR001846 (PROSITE_PROFILES); IPR001007 (PROSITE_PROFILES); IPR001846 (PROSITE_PROFILES); IPR006207 (PROSITE_PROFILES); IPR002557 (PROSITE_PROFILES); IPR001846 (PROSITE_PROFILES); IPR000421 (PROSITE_PROFILES); IPR000421 (PROSITE_PROFILES); cd00057 (CDD); cd00057 (CDD); IPR002557 (SUPERFAMILY); IPR002919 (SUPERFAMILY); IPR008979 (SUPERFAMILY); SSF57603 (SUPERFAMILY); IPR008979 (SUPERFAMILY); IPR002919 (SUPERFAMILY)</t>
  </si>
  <si>
    <t>F:GO:0008061; F:GO:0005515; P:GO:0006030; C:GO:0005576</t>
  </si>
  <si>
    <t>F:chitin binding; F:protein binding; P:chitin metabolic process; C:extracellular region</t>
  </si>
  <si>
    <t>pattern recognition serine ase precursor</t>
  </si>
  <si>
    <t>P:GO:0006508; F:GO:0004252</t>
  </si>
  <si>
    <t>P:proteolysis; F:serine-type endopeptidase activity</t>
  </si>
  <si>
    <t>EC:3.4.21</t>
  </si>
  <si>
    <t>IPR002172 (PRINTS); IPR000436 (SMART); IPR002172 (SMART); IPR001254 (SMART); IPR001254 (PFAM); IPR002172 (G3DSA:4.10.400.GENE3D); IPR002172 (G3DSA:4.10.400.GENE3D); G3DSA:2.10.70.10 (GENE3D); G3DSA:2.40.10.10 (GENE3D); G3DSA:2.10.70.10 (GENE3D); IPR002172 (PFAM); G3DSA:2.40.10.10 (GENE3D); IPR002172 (G3DSA:4.10.400.GENE3D); IPR002172 (G3DSA:4.10.400.GENE3D); G3DSA:2.40.10.10 (GENE3D); IPR002172 (G3DSA:4.10.400.GENE3D); G3DSA:2.40.10.10 (GENE3D); G3DSA:2.40.10.10 (GENE3D); IPR000436 (PFAM); mobidb-lite (MOBIDB_LITE); PTHR24258 (PANTHER); IPR001254 (PROSITE_PROFILES); IPR002172 (PROSITE_PROFILES); IPR001254 (PROSITE_PROFILES); IPR000436 (PROSITE_PROFILES); IPR000436 (PROSITE_PROFILES); IPR002172 (PROSITE_PROFILES); IPR001254 (PROSITE_PROFILES); IPR000436 (PROSITE_PROFILES); IPR002172 (PROSITE_PROFILES); IPR002172 (PROSITE_PROFILES); IPR002172 (PROSITE_PROFILES); IPR002172 (PROSITE_PROFILES); IPR000436 (PROSITE_PROFILES); IPR002172 (PROSITE_PROFILES); IPR002172 (PROSITE_PROFILES); IPR002172 (PROSITE_PROFILES); IPR002172 (PROSITE_PROFILES); IPR000436 (PROSITE_PROFILES); IPR002172 (PROSITE_PROFILES); IPR000436 (PROSITE_PROFILES); IPR001254 (PROSITE_PROFILES); IPR001254 (CDD); cd00112 (CDD); cd00112 (CDD); cd00112 (CDD); cd00112 (CDD); IPR001254 (CDD); cd00112 (CDD); cd00112 (CDD); cd00112 (CDD); cd00112 (CDD); cd00112 (CDD); cd00112 (CDD); IPR000436 (CDD); cd00112 (CDD); IPR001254 (CDD); cd00112 (CDD); IPR009003 (SUPERFAMILY); IPR009003 (SUPERFAMILY); IPR002172 (SUPERFAMILY); IPR002172 (SUPERFAMILY); IPR002172 (SUPERFAMILY); IPR002172 (SUPERFAMILY); IPR009003 (SUPERFAMILY); IPR002172 (SUPERFAMILY); IPR002172 (SUPERFAMILY); IPR002172 (SUPERFAMILY); IPR000436 (SUPERFAMILY); IPR002172 (SUPERFAMILY); IPR009003 (SUPERFAMILY); IPR002172 (SUPERFAMILY); IPR009003 (SUPERFAMILY); IPR002172 (SUPERFAMILY); IPR000436 (SUPERFAMILY); IPR002172 (SUPERFAMILY); IPR002172 (SUPERFAMILY); IPR009003 (SUPERFAMILY); IPR000436 (SUPERFAMILY)</t>
  </si>
  <si>
    <t>F:GO:0005515; P:GO:0006508; F:GO:0004252</t>
  </si>
  <si>
    <t>F:protein binding; P:proteolysis; F:serine-type endopeptidase activity</t>
  </si>
  <si>
    <t>epidermal growth factor receptor isoform X1</t>
  </si>
  <si>
    <t>P:GO:0035088; P:GO:0061331; P:GO:0018108; P:GO:0007173; P:GO:0008340; P:GO:0030031; P:GO:0007455; P:GO:0042694; P:GO:0007298; P:GO:0008586; P:GO:0035160; P:GO:0007458; P:GO:0003015; P:GO:0001742; P:GO:0016330; F:GO:0019904; P:GO:0035277; P:GO:0035310; P:GO:0008071; P:GO:0016318; P:GO:0090303; P:GO:0030381; C:GO:0035230; P:GO:0007421; P:GO:0045610; P:GO:0007422; P:GO:0008355; P:GO:0007420; P:GO:0007469; C:GO:0005886; F:GO:0005006; P:GO:0001752; P:GO:0010906; P:GO:0046673; P:GO:0035225; P:GO:0016203; P:GO:0007391; P:GO:0007390; P:GO:0007473; P:GO:0008284; P:GO:0007477; P:GO:0045468; P:GO:0007474; P:GO:0048139; P:GO:0007310; P:GO:0007431; P:GO:0045466; P:GO:0042676; P:GO:0007314; P:GO:0007479; F:GO:0005524; P:GO:0000086; P:GO:2000134; P:GO:0048140; P:GO:0016337; P:GO:0007482; P:GO:0007367; P:GO:0046843; P:GO:0048865; P:GO:0048149; P:GO:0007369; P:GO:0046845; P:GO:0008406; P:GO:0030718; C:GO:0016021; P:GO:0035202; P:GO:2001234</t>
  </si>
  <si>
    <t>P:establishment or maintenance of apical/basal cell polarity; P:epithelial cell proliferation involved in Malpighian tubule morphogenesis; P:peptidyl-tyrosine phosphorylation; P:epidermal growth factor receptor signaling pathway; P:determination of adult lifespan; P:cell projection assembly; P:eye-antennal disc morphogenesis; P:muscle cell fate specification; P:border follicle cell migration; P:imaginal disc-derived wing vein morphogenesis; P:maintenance of epithelial integrity, open tracheal system; P:progression of morphogenetic furrow involved in compound eye morphogenesis; P:heart process; P:oenocyte differentiation; P:second mitotic wave involved in compound eye morphogenesis; F:protein domain specific binding; P:spiracle morphogenesis, open tracheal system; P:notum cell fate specification; P:maternal determination of dorsal/ventral axis, ovarian follicular epithelium, soma encoded; P:ommatidial rotation; P:positive regulation of wound healing; P:chorion-containing eggshell pattern formation; C:cytoneme; P:stomatogastric nervous system development; P:regulation of hemocyte differentiation; P:peripheral nervous system development; P:olfactory learning; P:brain development; P:antennal development; C:plasma membrane; F:epidermal growth factor-activated receptor activity; P:compound eye photoreceptor fate commitment; P:regulation of glucose metabolic process; P:negative regulation of compound eye retinal cell programmed cell death; P:determination of genital disc primordium; P:muscle attachment; P:dorsal closure; P:germ-band shortening; P:wing disc proximal/distal pattern formation; P:positive regulation of cell proliferation; P:notum development; P:regulation of R8 cell spacing in compound eye; P:imaginal disc-derived wing vein specification; P:female germ-line cyst encapsulation; P:oocyte dorsal/ventral axis specification; P:salivary gland development; P:R7 cell differentiation; P:compound eye cone cell fate commitment; P:oocyte anterior/posterior axis specification; P:leg disc proximal/distal pattern formation; F:ATP binding; P:G2/M transition of mitotic cell cycle; P:negative regulation of G1/S transition of mitotic cell cycle; P:male germ-line cyst encapsulation; P:single organismal cell-cell adhesion; P:haltere development; P:segment polarity determination; P:dorsal appendage formation; P:stem cell fate commitment; P:behavioral response to ethanol; P:gastrulation; P:branched duct epithelial cell fate determination, open tracheal system; P:gonad development; P:germ-line stem cell population maintenance; C:integral component of membrane; P:tracheal pit formation in open tracheal system; P:negative regulation of apoptotic signaling pathway</t>
  </si>
  <si>
    <t>EC:2.7.10; EC:2.7.10.1; EC:2.7.11</t>
  </si>
  <si>
    <t>Transferring phosphorus-containing groups; Receptor protein-tyrosine kinase; Transferring phosphorus-containing groups</t>
  </si>
  <si>
    <t>IPR001245 (PRINTS); IPR020635 (SMART); IPR006212 (SMART); G3DSA:2.10.220.10 (GENE3D); G3DSA:2.10.220.10 (GENE3D); IPR000494 (G3DSA:3.80.20.GENE3D); G3DSA:2.10.220.10 (GENE3D); IPR000494 (PFAM); G3DSA:3.30.200.20 (GENE3D); IPR006211 (PFAM); G3DSA:2.10.220.10 (GENE3D); G3DSA:2.10.220.10 (GENE3D); G3DSA:4.10.1140.10 (GENE3D); IPR000494 (G3DSA:3.80.20.GENE3D); IPR032778 (PFAM); IPR001245 (PFAM); G3DSA:1.10.510.10 (GENE3D); mobidb-lite (MOBIDB_LITE); mobidb-lite (MOBIDB_LITE); mobidb-lite (MOBIDB_LITE); PTHR24416 (PANTHER); PTHR24416:SF464 (PANTHER); IPR000719 (PROSITE_PROFILES); cd00064 (CDD); cd00064 (CDD); cd00064 (CDD); cd05057 (CDD); cd00064 (CDD); cd00064 (CDD); cd00064 (CDD); IPR011009 (SUPERFAMILY); IPR009030 (SUPERFAMILY); IPR009030 (SUPERFAMILY); IPR032675 (SUPERFAMILY); IPR032675 (SUPERFAMILY); IPR009030 (SUPERFAMILY)</t>
  </si>
  <si>
    <t>F:GO:0005524; F:GO:0004713; F:GO:0004714; C:GO:0016020; P:GO:0007169; F:GO:0004672; P:GO:0006468</t>
  </si>
  <si>
    <t>F:ATP binding; F:protein tyrosine kinase activity; F:transmembrane receptor protein tyrosine kinase activity; C:membrane; P:transmembrane receptor protein tyrosine kinase signaling pathway; F:protein kinase activity; P:protein phosphorylation</t>
  </si>
  <si>
    <t>tubulointerstitial nephritis antigen-like</t>
  </si>
  <si>
    <t>C:GO:0005615; P:GO:0006955; P:GO:0006508; P:GO:0035593; F:GO:0005044; F:GO:0008234; P:GO:0030431; F:GO:0017147; P:GO:0006898; C:GO:0042600; F:GO:0030247</t>
  </si>
  <si>
    <t>C:extracellular space; P:immune response; P:proteolysis; P:positive regulation of Wnt signaling pathway by establishment of Wnt protein localization to extracellular region; F:scavenger receptor activity; F:cysteine-type peptidase activity; P:sleep; F:Wnt-protein binding; P:receptor-mediated endocytosis; C:chorion; F:polysaccharide binding</t>
  </si>
  <si>
    <t>IPR000668 (SMART); IPR000668 (PFAM); G3DSA:3.90.70.10 (GENE3D); IPR013128 (PANTHER); PTHR12411:SF502 (PANTHER); IPR001212 (PROSITE_PROFILES); cd02620 (CDD); SSF54001 (SUPERFAMILY)</t>
  </si>
  <si>
    <t>P:GO:0006955; P:GO:0006508; F:GO:0005044; F:GO:0008234; F:GO:0030247</t>
  </si>
  <si>
    <t>P:immune response; P:proteolysis; F:scavenger receptor activity; F:cysteine-type peptidase activity; F:polysaccharide binding</t>
  </si>
  <si>
    <t>death related ced-3 Nedd2 isoform D</t>
  </si>
  <si>
    <t>P:GO:0061057; F:GO:0016505; P:GO:0007291; P:GO:0050829; F:GO:0004175; F:GO:0008234; P:GO:0002230; P:GO:0043069; P:GO:0006964; P:GO:0048935; F:GO:0005515; P:GO:0006955; P:GO:0045089; C:GO:0005737; P:GO:0006915; P:GO:0016485</t>
  </si>
  <si>
    <t>P:peptidoglycan recognition protein signaling pathway; F:peptidase activator activity involved in apoptotic process; P:sperm individualization; P:defense response to Gram-negative bacterium; F:endopeptidase activity; F:cysteine-type peptidase activity; P:positive regulation of defense response to virus by host; P:negative regulation of programmed cell death; P:positive regulation of biosynthetic process of antibacterial peptides active against Gram-negative bacteria; P:peripheral nervous system neuron development; F:protein binding; P:immune response; P:positive regulation of innate immune response; C:cytoplasm; P:apoptotic process; P:protein processing</t>
  </si>
  <si>
    <t>IPR015917 (SMART); G3DSA:3.40.50.1460 (GENE3D); PF00656 (PFAM); PTHR10454 (PANTHER); PTHR10454:SF176 (PANTHER); IPR001309 (PROSITE_PROFILES); IPR029030 (SUPERFAMILY)</t>
  </si>
  <si>
    <t>P:GO:0006508; F:GO:0004197; F:GO:0008234</t>
  </si>
  <si>
    <t>P:proteolysis; F:cysteine-type endopeptidase activity; F:cysteine-type peptidase activity</t>
  </si>
  <si>
    <t>flotillin-2 isoform X1</t>
  </si>
  <si>
    <t>P:GO:0035011; F:GO:0005198; C:GO:0005829; P:GO:0007155; C:GO:0016600</t>
  </si>
  <si>
    <t>P:melanotic encapsulation of foreign target; F:structural molecule activity; C:cytosol; P:cell adhesion; C:flotillin complex</t>
  </si>
  <si>
    <t>IPR031905 (PFAM); PTHR13806:SF27 (PANTHER); IPR027705 (PANTHER)</t>
  </si>
  <si>
    <t>tight junction ZO-1 isoform X1</t>
  </si>
  <si>
    <t>P:GO:0007391; P:GO:0035220; P:GO:0036059; F:GO:0050839; P:GO:0048812; C:GO:0045177; P:GO:0001745; P:GO:0045176; P:GO:0016476; C:GO:0030424; F:GO:0050699; P:GO:0016337; P:GO:0035156; P:GO:0008258; P:GO:0060439; P:GO:0022416; F:GO:0031625; P:GO:0007219; P:GO:0072697; C:GO:0005913; C:GO:0005938; P:GO:0046331; C:GO:0005917; P:GO:0030155; P:GO:0035147; C:GO:0016323</t>
  </si>
  <si>
    <t>P:dorsal closure; P:wing disc development; P:nephrocyte diaphragm assembly; F:cell adhesion molecule binding; P:neuron projection morphogenesis; C:apical part of cell; P:compound eye morphogenesis; P:apical protein localization; P:regulation of embryonic cell shape; C:axon; F:WW domain binding; P:single organismal cell-cell adhesion; P:fusion cell fate specification; P:head involution; P:trachea morphogenesis; P:chaeta development; F:ubiquitin protein ligase binding; P:Notch signaling pathway; P:protein localization to cell cortex; C:cell-cell adherens junction; C:cell cortex; P:lateral inhibition; C:nephrocyte diaphragm; P:regulation of cell adhesion; P:branch fusion, open tracheal system; C:basolateral plasma membrane</t>
  </si>
  <si>
    <t>IPR000906 (SMART); IPR008145 (SMART); IPR001478 (SMART); IPR008145 (PFAM); IPR001478 (PFAM); G3DSA:1.10.110.10 (GENE3D); G3DSA:2.30.42.10 (GENE3D); G3DSA:3.40.50.300 (GENE3D); IPR011511 (PFAM); IPR000906 (PFAM); G3DSA:2.30.30.40 (GENE3D); G3DSA:2.30.42.10 (GENE3D); G3DSA:2.30.42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865:SF35 (PANTHER); PTHR13865 (PANTHER); IPR008144 (PROSITE_PROFILES); IPR001478 (PROSITE_PROFILES); IPR000906 (PROSITE_PROFILES); cd00992 (CDD); cd00992 (CDD); cd11859 (CDD); cd00992 (CDD); IPR027417 (SUPERFAMILY); IPR001478 (SUPERFAMILY); IPR001478 (SUPERFAMILY); IPR001478 (SUPERFAMILY); IPR001452 (SUPERFAMILY); IPR001478 (SUPERFAMILY)</t>
  </si>
  <si>
    <t>integrin beta-PS isoform X2</t>
  </si>
  <si>
    <t>P:GO:0007391; P:GO:0008360; P:GO:0035001; C:GO:0016328; P:GO:0007494; P:GO:0008340; F:GO:0050839; P:GO:0007157; P:GO:0007377; P:GO:0007015; P:GO:0007411; P:GO:0051492; P:GO:0007298; P:GO:0007431; P:GO:0007475; P:GO:0035160; P:GO:0021551; C:GO:0008305; C:GO:0030425; C:GO:0009925; P:GO:0007229; P:GO:0007427; C:GO:0005925; F:GO:0046982; C:GO:0005927; P:GO:0007508; P:GO:0007608; P:GO:0034446; P:GO:0035099; P:GO:0016339; C:GO:0031252; P:GO:0045214; C:GO:0043034; F:GO:0004872; P:GO:0006930; P:GO:0007426; P:GO:0003344; P:GO:0048803; F:GO:1990430; P:GO:0007419; P:GO:0033627; P:GO:0030718; P:GO:0016340; P:GO:0016203; P:GO:0030336</t>
  </si>
  <si>
    <t>P:dorsal closure; P:regulation of cell shape; P:dorsal trunk growth, open tracheal system; C:lateral plasma membrane; P:midgut development; P:determination of adult lifespan; F:cell adhesion molecule binding; P:heterophilic cell-cell adhesion via plasma membrane cell adhesion molecules; P:germ-band extension; P:actin filament organization; P:axon guidance; P:regulation of stress fiber assembly; P:border follicle cell migration; P:salivary gland development; P:apposition of dorsal and ventral imaginal disc-derived wing surfaces; P:maintenance of epithelial integrity, open tracheal system; P:central nervous system morphogenesis; C:integrin complex; C:dendrite; C:basal plasma membrane; P:integrin-mediated signaling pathway; P:epithelial cell migration, open tracheal system; C:focal adhesion; F:protein heterodimerization activity; C:muscle tendon junction; P:larval heart development; P:sensory perception of smell; P:substrate adhesion-dependent cell spreading; P:hemocyte migration; P:calcium-dependent cell-cell adhesion via plasma membrane cell adhesion molecules; C:cell leading edge; P:sarcomere organization; C:costamere; F:receptor activity; P:substrate-dependent cell migration, cell extension; P:tracheal outgrowth, open tracheal system; P:pericardium morphogenesis; P:imaginal disc-derived male genitalia morphogenesis; F:extracellular matrix protein binding; P:ventral cord development; P:cell adhesion mediated by integrin; P:germ-line stem cell population maintenance; P:calcium-dependent cell-matrix adhesion; P:muscle attachment; P:negative regulation of cell migration</t>
  </si>
  <si>
    <t>IPR015812 (PRINTS); IPR002369 (SMART); IPR012896 (SMART); IPR014836 (SMART); IPR013111 (PFAM); G3DSA:2.60.40.1510 (GENE3D); IPR014836 (PFAM); G3DSA:2.10.25.10 (GENE3D); G3DSA:2.60.40.1510 (GENE3D); G3DSA:1.20.5.100 (GENE3D); IPR012896 (PFAM); IPR002035 (G3DSA:3.40.50.GENE3D); IPR014836 (G3DSA:1.20.5.GENE3D); G3DSA:2.10.25.10 (GENE3D); IPR002369 (PFAM); IPR015812 (PANTHER); PTHR10082:SF57 (PANTHER); IPR032695 (SUPERFAMILY); IPR002035 (SUPERFAMILY); IPR012896 (SUPERFAMILY); SSF57196 (SUPERFAMILY)</t>
  </si>
  <si>
    <t>serine protease easter-like</t>
  </si>
  <si>
    <t>P:GO:0031638; F:GO:0004252; P:GO:0009950; C:GO:0005576; P:GO:0009987</t>
  </si>
  <si>
    <t>P:zymogen activation; F:serine-type endopeptidase activity; P:dorsal/ventral axis specification; C:extracellular region; P:cellular process</t>
  </si>
  <si>
    <t>IPR001314 (PRINTS); IPR001254 (SMART); G3DSA:2.40.10.10 (GENE3D); IPR001254 (PFAM); G3DSA:2.40.10.10 (GENE3D); G3DSA:2.40.10.10 (GENE3D); PTHR24260 (PANTHER); PTHR24260:SF89 (PANTHER); IPR001254 (PROSITE_PROFILES); IPR001254 (CDD); IPR009003 (SUPERFAMILY)</t>
  </si>
  <si>
    <t>signal transducer and transcription activator-like isoform X5</t>
  </si>
  <si>
    <t>P:GO:0007350; P:GO:0008284; P:GO:0007399; P:GO:0007455; P:GO:0042078; P:GO:0007298; P:GO:0007379; P:GO:0008348; P:GO:0007259; F:GO:0001077; P:GO:0007526; P:GO:0048103; P:GO:0006959; P:GO:2000737; P:GO:0035019; P:GO:0030720; P:GO:0035172; P:GO:0046425; P:GO:0043697; P:GO:0002230; P:GO:0007442; P:GO:0035171; P:GO:0006952; P:GO:0007425; P:GO:0048749; P:GO:0007616; C:GO:0005634; F:GO:0003677; F:GO:0005515; P:GO:0007538; P:GO:0030713; P:GO:0071481; P:GO:0071222; C:GO:0005737; P:GO:0030718; P:GO:0030178</t>
  </si>
  <si>
    <t>P:blastoderm segmentation; P:positive regulation of cell proliferation; P:nervous system development; P:eye-antennal disc morphogenesis; P:germ-line stem cell division; P:border follicle cell migration; P:segment specification; P:negative regulation of antimicrobial humoral response; P:JAK-STAT cascade; F:transcriptional activator activity, RNA polymerase II core promoter proximal region sequence-specific binding; P:larval somatic muscle development; P:somatic stem cell division; P:humoral immune response; P:negative regulation of stem cell differentiation; P:somatic stem cell population maintenance; P:oocyte localization involved in germarium-derived egg chamber formation; P:hemocyte proliferation; P:regulation of JAK-STAT cascade; P:cell dedifferentiation; P:positive regulation of defense response to virus by host; P:hindgut morphogenesis; P:lamellocyte differentiation; P:defense response; P:epithelial cell fate determination, open tracheal system; P:compound eye development; P:long-term memory; C:nucleus; F:DNA binding; F:protein binding; P:primary sex determination; P:ovarian follicle cell stalk formation; P:cellular response to X-ray; P:cellular response to lipopolysaccharide; C:cytoplasm; P:germ-line stem cell population maintenance; P:negative regulation of Wnt signaling pathway</t>
  </si>
  <si>
    <t>IPR000980 (PFAM); IPR012345 (G3DSA:2.60.40.GENE3D); G3DSA:1.20.1050.20 (GENE3D); G3DSA:1.10.238.10 (GENE3D); IPR013800 (PFAM); IPR013801 (PFAM); IPR000980 (G3DSA:3.30.505.GENE3D); mobidb-lite (MOBIDB_LITE); IPR001217 (PANTHER); PTHR11801:SF53 (PANTHER); IPR000980 (PROSITE_PROFILES); cd09919 (CDD); IPR008967 (SUPERFAMILY); IPR015988 (SUPERFAMILY); IPR000980 (SUPERFAMILY)</t>
  </si>
  <si>
    <t>F:GO:0003677; C:GO:0005634; F:GO:0003700; P:GO:0007165; P:GO:0006355; F:GO:0004871</t>
  </si>
  <si>
    <t>F:DNA binding; C:nucleus; F:transcription factor activity, sequence-specific DNA binding; P:signal transduction; P:regulation of transcription, DNA-templated; F:signal transducer activity</t>
  </si>
  <si>
    <t>serine protease snake-like</t>
  </si>
  <si>
    <t>P:GO:0050829; P:GO:0045087; F:GO:0008233; P:GO:0045752; P:GO:0050832; P:GO:0050830</t>
  </si>
  <si>
    <t>P:defense response to Gram-negative bacterium; P:innate immune response; F:peptidase activity; P:positive regulation of Toll signaling pathway; P:defense response to fungus; P:defense response to Gram-positive bacterium</t>
  </si>
  <si>
    <t>IPR001314 (PRINTS); IPR001254 (SMART); G3DSA:2.40.10.10 (GENE3D); IPR001254 (PFAM); G3DSA:2.40.10.10 (GENE3D); G3DSA:2.40.10.10 (GENE3D); PTHR24260:SF96 (PANTHER); PTHR24260 (PANTHER); IPR001254 (PROSITE_PROFILES); IPR001254 (CDD); IPR009003 (SUPERFAMILY)</t>
  </si>
  <si>
    <t>serine protease easter</t>
  </si>
  <si>
    <t>P:GO:0035008; F:GO:0008233; C:GO:0005576; P:GO:0035006</t>
  </si>
  <si>
    <t>P:positive regulation of melanization defense response; F:peptidase activity; C:extracellular region; P:melanization defense response</t>
  </si>
  <si>
    <t>IPR001314 (PRINTS); IPR001254 (SMART); G3DSA:2.40.10.10 (GENE3D); IPR001254 (PFAM); G3DSA:2.40.10.10 (GENE3D); G3DSA:2.40.10.10 (GENE3D); PTHR24260:SF89 (PANTHER); PTHR24260 (PANTHER); IPR001254 (PROSITE_PROFILES); IPR001254 (CDD); IPR009003 (SUPERFAMILY)</t>
  </si>
  <si>
    <t>F:GO:0005506; F:GO:0016705; P:GO:0055114; F:GO:0004497; F:GO:0020037</t>
  </si>
  <si>
    <t>F:iron ion binding; F:oxidoreductase activity, acting on paired donors, with incorporation or reduction of molecular oxygen; P:oxidation-reduction process; F:monooxygenase activity; F:heme binding</t>
  </si>
  <si>
    <t>G3DSA:1.10.630.10 (GENE3D); IPR001128 (PFAM); PTHR24305 (PANTHER); PTHR24305:SF125 (PANTHER); IPR001128 (SUPERFAMILY)</t>
  </si>
  <si>
    <t>F:GO:0016705; F:GO:0005506; P:GO:0055114; F:GO:0020037</t>
  </si>
  <si>
    <t>F:oxidoreductase activity, acting on paired donors, with incorporation or reduction of molecular oxygen; F:iron ion binding; P:oxidation-reduction process; F:heme binding</t>
  </si>
  <si>
    <t>modular serine protease</t>
  </si>
  <si>
    <t>C:GO:0016021; P:GO:0006810; F:GO:0005215</t>
  </si>
  <si>
    <t>C:integral component of membrane; P:transport; F:transporter activity</t>
  </si>
  <si>
    <t>IPR002172 (PRINTS); IPR002172 (SMART); IPR001254 (SMART); G3DSA:2.10.70.10 (GENE3D); G3DSA:4.10.400.10 (GENE3D); G3DSA:2.40.10.10 (GENE3D); G3DSA:4.10.400.10 (GENE3D); IPR000436 (PFAM); IPR002172 (PFAM); G3DSA:4.10.1220.10 (GENE3D); G3DSA:4.10.400.10 (GENE3D); IPR001254 (PFAM); G3DSA:2.40.10.10 (GENE3D); G3DSA:4.10.400.10 (GENE3D); G3DSA:2.40.10.10 (GENE3D); PTHR24256:SF343 (PANTHER); PTHR24256 (PANTHER); IPR002172 (PROSITE_PROFILES); IPR001254 (PROSITE_PROFILES); IPR000436 (PROSITE_PROFILES); cd00112 (CDD); cd00112 (CDD); cd00112 (CDD); cd00112 (CDD); IPR002172 (SUPERFAMILY); IPR009003 (SUPERFAMILY); IPR002172 (SUPERFAMILY); IPR002172 (SUPERFAMILY); IPR002172 (SUPERFAMILY); IPR000436 (SUPERFAMILY)</t>
  </si>
  <si>
    <t>peroxidasin</t>
  </si>
  <si>
    <t>F:GO:0004601; P:GO:0006979; P:GO:0006909; P:GO:0030198; P:GO:0098869; P:GO:0055114; C:GO:0005578; F:GO:0020037</t>
  </si>
  <si>
    <t>F:peroxidase activity; P:response to oxidative stress; P:phagocytosis; P:extracellular matrix organization; P:cellular oxidant detoxification; P:oxidation-reduction process; C:proteinaceous extracellular matrix; F:heme binding</t>
  </si>
  <si>
    <t>EC:1.11.1.7</t>
  </si>
  <si>
    <t>Peroxidase</t>
  </si>
  <si>
    <t>IPR019791 (PRINTS); IPR003599 (SMART); IPR001007 (SMART); IPR003598 (SMART); IPR003591 (SMART); IPR013783 (G3DSA:2.60.40.GENE3D); IPR019791 (G3DSA:1.10.640.GENE3D); PF13927 (PFAM); G3DSA:2.10.70.10 (GENE3D); IPR013783 (G3DSA:2.60.40.GENE3D); IPR013098 (PFAM); IPR001007 (PFAM); IPR019791 (PFAM); IPR001611 (PFAM); IPR032675 (G3DSA:3.80.10.GENE3D); IPR013783 (G3DSA:2.60.40.GENE3D); mobidb-lite (MOBIDB_LITE); mobidb-lite (MOBIDB_LITE); PTHR11475:SF96 (PANTHER); PTHR11475 (PANTHER); IPR007110 (PROSITE_PROFILES); IPR001611 (PROSITE_PROFILES); IPR001007 (PROSITE_PROFILES); IPR019791 (PROSITE_PROFILES); cd09826 (CDD); cd00096 (CDD); cd00096 (CDD); IPR007110 (SUPERFAMILY); IPR032675 (SUPERFAMILY); IPR007110 (SUPERFAMILY); IPR010255 (SUPERFAMILY); IPR007110 (SUPERFAMILY); SSF57603 (SUPERFAMILY); IPR007110 (SUPERFAMILY)</t>
  </si>
  <si>
    <t>F:GO:0004601; P:GO:0006979; F:GO:0005515; P:GO:0055114; F:GO:0020037</t>
  </si>
  <si>
    <t>F:peroxidase activity; P:response to oxidative stress; F:protein binding; P:oxidation-reduction process; F:heme binding</t>
  </si>
  <si>
    <t>ras-related C3 botulinum toxin substrate 1</t>
  </si>
  <si>
    <t>P:GO:0035099; P:GO:0007390; P:GO:0090303; P:GO:0007394; P:GO:0008258; P:GO:0042067; P:GO:0007254; P:GO:0007266; P:GO:0006974; C:GO:0005622; P:GO:0007435; F:GO:0005525; P:GO:0051301; F:GO:0003924; P:GO:0001737; P:GO:0030032; P:GO:0031532; P:GO:0051017</t>
  </si>
  <si>
    <t>P:hemocyte migration; P:germ-band shortening; P:positive regulation of wound healing; P:dorsal closure, elongation of leading edge cells; P:head involution; P:establishment of ommatidial planar polarity; P:JNK cascade; P:Rho protein signal transduction; P:cellular response to DNA damage stimulus; C:intracellular; P:salivary gland morphogenesis; F:GTP binding; P:cell division; F:GTPase activity; P:establishment of imaginal disc-derived wing hair orientation; P:lamellipodium assembly; P:actin cytoskeleton reorganization; P:actin filament bundle assembly</t>
  </si>
  <si>
    <t>EC:3.6.1.15</t>
  </si>
  <si>
    <t>Nucleoside-triphosphate phosphatase</t>
  </si>
  <si>
    <t>PR00449 (PRINTS); SM00175 (SMART); SM00174 (SMART); SM00173 (SMART); IPR001806 (PFAM); IPR005225 (TIGRFAM); G3DSA:3.40.50.300 (GENE3D); G3DSA:3.30.70.1390 (GENE3D); PTHR24072:SF184 (PANTHER); PTHR24072 (PANTHER); IPR003578 (PROSITE_PROFILES); cd00157 (CDD); IPR027417 (SUPERFAMILY)</t>
  </si>
  <si>
    <t>F:GO:0005525; P:GO:0007264; F:GO:0003924; C:GO:0005622</t>
  </si>
  <si>
    <t>F:GTP binding; P:small GTPase mediated signal transduction; F:GTPase activity; C:intracellular</t>
  </si>
  <si>
    <t>Tob1 isoform X1</t>
  </si>
  <si>
    <t>IPR002087 (PRINTS); IPR002087 (SMART); G3DSA:1.10.880.10 (GENE3D); IPR002087 (PFAM); G3DSA:1.20.1000.10 (GENE3D); mobidb-lite (MOBIDB_LITE); mobidb-lite (MOBIDB_LITE); mobidb-lite (MOBIDB_LITE); IPR015676 (PANTHER); IPR002087 (SUPERFAMILY)</t>
  </si>
  <si>
    <t>transferrin 3</t>
  </si>
  <si>
    <t>P:GO:0055072; C:GO:0005615; P:GO:0006811; F:GO:0046872</t>
  </si>
  <si>
    <t>P:iron ion homeostasis; C:extracellular space; P:ion transport; F:metal ion binding</t>
  </si>
  <si>
    <t>IPR001156 (PRINTS); IPR001156 (SMART); IPR001156 (PFAM); G3DSA:3.40.190.10 (GENE3D); G3DSA:3.40.190.10 (GENE3D); G3DSA:3.40.190.10 (GENE3D); IPR016357 (PIRSF); PTHR11485:SF40 (PANTHER); PTHR11485 (PANTHER); IPR001156 (PROSITE_PROFILES); cd13529 (CDD); cd13529 (CDD); SSF53850 (SUPERFAMILY); SSF53850 (SUPERFAMILY)</t>
  </si>
  <si>
    <t>P:GO:0042742; F:GO:0016787</t>
  </si>
  <si>
    <t>P:defense response to bacterium; F:hydrolase activity</t>
  </si>
  <si>
    <t>IPR001314 (PRINTS); IPR001254 (PFAM); G3DSA:2.40.10.10 (GENE3D); G3DSA:2.40.10.10 (GENE3D); PTHR24260:SF96 (PANTHER); PTHR24260 (PANTHER); IPR001254 (PROSITE_PROFILES); IPR009003 (SUPERFAMILY)</t>
  </si>
  <si>
    <t>phenoloxidase 2-like</t>
  </si>
  <si>
    <t>P:GO:0035011; C:GO:0005615; P:GO:0042417; F:GO:0046872; F:GO:0036263; F:GO:0036264; P:GO:0055114; P:GO:0050832; P:GO:0050830</t>
  </si>
  <si>
    <t>P:melanotic encapsulation of foreign target; C:extracellular space; P:dopamine metabolic process; F:metal ion binding; F:L-DOPA monooxygenase activity; F:dopamine monooxygenase activity; P:oxidation-reduction process; P:defense response to fungus; P:defense response to Gram-positive bacterium</t>
  </si>
  <si>
    <t>EC:1.10.3; EC:1.10.3.1</t>
  </si>
  <si>
    <t>Acting on diphenols and related substances as donors; Catechol oxidase</t>
  </si>
  <si>
    <t>IPR013788 (PRINTS); G3DSA:1.10.1370.10 (GENE3D); IPR005204 (PFAM); IPR000896 (PFAM); IPR005203 (G3DSA:2.60.40.GENE3D); IPR001548 (PFAM); IPR005204 (G3DSA:1.20.1370.GENE3D); IPR005203 (PFAM); IPR008922 (G3DSA:1.10.1280.GENE3D); PTHR11511:SF31 (PANTHER); IPR013788 (PANTHER); SSF55486 (SUPERFAMILY); IPR008922 (SUPERFAMILY); IPR014756 (SUPERFAMILY); IPR008922 (SUPERFAMILY); IPR005204 (SUPERFAMILY); IPR014756 (SUPERFAMILY); IPR005204 (SUPERFAMILY); IPR008922 (SUPERFAMILY); IPR005204 (SUPERFAMILY); IPR014756 (SUPERFAMILY)</t>
  </si>
  <si>
    <t>F:GO:0008241; P:GO:0006508; C:GO:0016020; F:GO:0008237</t>
  </si>
  <si>
    <t>F:peptidyl-dipeptidase activity; P:proteolysis; C:membrane; F:metallopeptidase activity</t>
  </si>
  <si>
    <t>serine threonine- kinase Aurora-2</t>
  </si>
  <si>
    <t>F:GO:0035174; P:GO:0007052; P:GO:0007279; P:GO:0051294; P:GO:0007100; C:GO:0005876; C:GO:0031616; F:GO:0005524; C:GO:0000780; C:GO:0051233; P:GO:1903827; F:GO:0004712; C:GO:0005737; P:GO:0045167; P:GO:0051298; P:GO:0032465; P:GO:0035404; C:GO:0032133; P:GO:0098725; P:GO:0050767</t>
  </si>
  <si>
    <t>F:histone serine kinase activity; P:mitotic spindle organization; P:pole cell formation; P:establishment of spindle orientation; P:mitotic centrosome separation; C:spindle microtubule; C:spindle pole centrosome; F:ATP binding; C:condensed nuclear chromosome, centromeric region; C:spindle midzone; P:regulation of cellular protein localization; F:protein serine/threonine/tyrosine kinase activity; C:cytoplasm; P:asymmetric protein localization involved in cell fate determination; P:centrosome duplication; P:regulation of cytokinesis; P:histone-serine phosphorylation; C:chromosome passenger complex; P:symmetric cell division; P:regulation of neurogenesis</t>
  </si>
  <si>
    <t>EC:2.7.11; EC:2.7.12.1</t>
  </si>
  <si>
    <t>Transferring phosphorus-containing groups; Dual-specificity kinase</t>
  </si>
  <si>
    <t>mobidb-lite (MOBIDB_LITE); mobidb-lite (MOBIDB_LITE); PTHR22909:SF24 (PANTHER); PTHR22909 (PANTHER)</t>
  </si>
  <si>
    <t>P:GO:0007616; C:GO:0005634; P:GO:0045938; P:GO:0008340; P:GO:0006697</t>
  </si>
  <si>
    <t>P:long-term memory; C:nucleus; P:positive regulation of circadian sleep/wake cycle, sleep; P:determination of adult lifespan; P:ecdysone biosynthetic process</t>
  </si>
  <si>
    <t>IPR013087 (SMART); IPR012934 (SMART); G3DSA:3.30.160.60 (GENE3D); G3DSA:3.30.160.60 (GENE3D); G3DSA:3.30.160.60 (GENE3D); G3DSA:1.10.110.10 (GENE3D); G3DSA:3.30.160.60 (GENE3D); IPR012934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7775 (PANTHER); IPR013087 (PROSITE_PROFILES); IPR013087 (SUPERFAMILY); IPR013087 (SUPERFAMILY); SSF57716 (SUPERFAMILY)</t>
  </si>
  <si>
    <t>F:GO:0003676; C:GO:0005634; F:GO:0008270; F:GO:0003700; P:GO:0006351</t>
  </si>
  <si>
    <t>F:nucleic acid binding; C:nucleus; F:zinc ion binding; F:transcription factor activity, sequence-specific DNA binding; P:transcription, DNA-templated</t>
  </si>
  <si>
    <t>Best NCBI Blast Hit Description</t>
  </si>
  <si>
    <t>GMOY010190-RA</t>
  </si>
  <si>
    <t>transferrin 2 (phosphoglucomutase/phosphomannomutase)</t>
  </si>
  <si>
    <t>transferrin 2</t>
  </si>
  <si>
    <t>C:GO:0005769; F:GO:0005506; P:GO:0019991; C:GO:0005918; C:GO:0016021; C:GO:0005829; C:GO:0055037; C:GO:0005576; C:GO:0046658</t>
  </si>
  <si>
    <t>C:early endosome; F:iron ion binding; P:septate junction assembly; C:septate junction; C:integral component of membrane; C:cytosol; C:recycling endosome; C:extracellular region; C:anchored component of plasma membrane</t>
  </si>
  <si>
    <t>IPR001156 (PRINTS); IPR001156 (SMART); PF13418 (PFAM); G3DSA:3.40.190.10 (GENE3D); G3DSA:3.40.120.10 (GENE3D); G3DSA:3.40.120.10 (GENE3D); G3DSA:3.40.120.10 (GENE3D); PF13415 (PFAM); IPR005843 (G3DSA:3.30.310.GENE3D); IPR001156 (PFAM); G3DSA:3.40.190.10 (GENE3D); G3DSA:3.40.120.10 (GENE3D); IPR005843 (PFAM); G3DSA:3.40.190.10 (GENE3D); IPR005844 (PFAM); IPR015916 (G3DSA:2.130.10.GENE3D); G3DSA:3.40.190.10 (GENE3D); IPR015915 (G3DSA:2.120.10.GENE3D); mobidb-lite (MOBIDB_LITE); mobidb-lite (MOBIDB_LITE); PTHR11485:SF41 (PANTHER); PTHR11485 (PANTHER); IPR001156 (PROSITE_PROFILES); cd13529 (CDD); cd13529 (CDD); IPR016657 (CDD); SSF117281 (SUPERFAMILY); IPR016055 (SUPERFAMILY); SSF53850 (SUPERFAMILY); SSF53850 (SUPERFAMILY); IPR005843 (SUPERFAMILY); IPR016055 (SUPERFAMILY); IPR016055 (SUPERFAMILY)</t>
  </si>
  <si>
    <t>P:GO:0005975; F:GO:0016868; F:GO:0005515; P:GO:0071704; F:GO:0004610</t>
  </si>
  <si>
    <t>P:carbohydrate metabolic process; F:intramolecular transferase activity, phosphotransferases; F:protein binding; P:organic substance metabolic process; F:phosphoacetylglucosamine mutase activity</t>
  </si>
  <si>
    <t>Transferrin-2</t>
  </si>
  <si>
    <t>GMOY010728-RA</t>
  </si>
  <si>
    <t>Larval serum protein-like 4</t>
  </si>
  <si>
    <t>GMOY000810-RA</t>
  </si>
  <si>
    <t>phenoloxidase 2</t>
  </si>
  <si>
    <t>P:GO:0042417; F:GO:0036263; F:GO:0036264; C:GO:0005576; F:GO:0004503; P:GO:0042381; F:GO:0046872; P:GO:0030431; P:GO:0055114; P:GO:0050832; P:GO:0035006; P:GO:0035314; P:GO:0050830</t>
  </si>
  <si>
    <t>P:dopamine metabolic process; F:L-DOPA monooxygenase activity; F:dopamine monooxygenase activity; C:extracellular region; F:monophenol monooxygenase activity; P:hemolymph coagulation; F:metal ion binding; P:sleep; P:oxidation-reduction process; P:defense response to fungus; P:melanization defense response; P:scab formation; P:defense response to Gram-positive bacterium</t>
  </si>
  <si>
    <t>EC:1.14.18.1; EC:1.14.18; EC:1.10.3; EC:1.10.3.1</t>
  </si>
  <si>
    <t>Tyrosinase; Acting on paired donors, with incorporation or reduction of molecular oxygen. The oxygen incorporated need not be derived from O(2); Acting on diphenols and related substances as donors; Catechol oxidase</t>
  </si>
  <si>
    <t>IPR013788 (PRINTS); IPR000896 (PFAM); IPR005203 (G3DSA:2.60.40.GENE3D); IPR005204 (PFAM); IPR008922 (G3DSA:1.10.1280.GENE3D); IPR005203 (PFAM); IPR005204 (G3DSA:1.20.1370.GENE3D); PTHR11511:SF31 (PANTHER); IPR013788 (PANTHER); IPR005204 (SUPERFAMILY); IPR008922 (SUPERFAMILY); IPR014756 (SUPERFAMILY)</t>
  </si>
  <si>
    <t>F:GO:0016614; F:GO:0050660; C:GO:0016021; P:GO:0055114; P:GO:0045455; C:GO:0042600</t>
  </si>
  <si>
    <t>F:oxidoreductase activity, acting on CH-OH group of donors; F:flavin adenine dinucleotide binding; C:integral component of membrane; P:oxidation-reduction process; P:ecdysteroid metabolic process; C:chorion</t>
  </si>
  <si>
    <t>IPR000172 (PFAM); IPR012132 (PIRSF); IPR007867 (PFAM); IPR023753 (G3DSA:3.50.50.GENE3D); PTHR11552:SF182 (PANTHER); PTHR11552 (PANTHER); SSF54373 (SUPERFAMILY); IPR023753 (SUPERFAMILY)</t>
  </si>
  <si>
    <t>F:GO:0016614; F:GO:0050660; F:GO:0016491; P:GO:0055114</t>
  </si>
  <si>
    <t>F:oxidoreductase activity, acting on CH-OH group of donors; F:flavin adenine dinucleotide binding; F:oxidoreductase activity; P:oxidation-reduction process</t>
  </si>
  <si>
    <t>GMOY001557-RA</t>
  </si>
  <si>
    <t>major royal jelly 1</t>
  </si>
  <si>
    <t>IPR017996 (PFAM); IPR011042 (G3DSA:2.120.10.GENE3D); PTHR10009:SF27 (PANTHER); IPR017996 (PANTHER); SSF101908 (SUPERFAMILY)</t>
  </si>
  <si>
    <t>GMOY011959-RA</t>
  </si>
  <si>
    <t>Down syndrome cell adhesion molecule Dscam2</t>
  </si>
  <si>
    <t>C:GO:0005887; F:GO:0042802; P:GO:0007155</t>
  </si>
  <si>
    <t>C:integral component of plasma membrane; F:identical protein binding; P:cell adhesion</t>
  </si>
  <si>
    <t>PR00014 (PRINTS); IPR003598 (SMART); IPR003961 (SMART); IPR003599 (SMART); IPR013783 (G3DSA:2.60.40.GENE3D); IPR013783 (G3DSA:2.60.40.GENE3D); IPR013783 (G3DSA:2.60.40.GENE3D); IPR013098 (PFAM); IPR013783 (G3DSA:2.60.40.GENE3D); IPR013783 (G3DSA:2.60.40.GENE3D); IPR013783 (G3DSA:2.60.40.GENE3D); IPR013783 (G3DSA:2.60.40.GENE3D); IPR013783 (G3DSA:2.60.40.GENE3D); IPR003961 (PFAM); PF13927 (PFAM); IPR013783 (G3DSA:2.60.40.GENE3D); IPR013783 (G3DSA:2.60.40.GENE3D); IPR013783 (G3DSA:2.60.40.GENE3D); mobidb-lite (MOBIDB_LITE); mobidb-lite (MOBIDB_LITE); PTHR10489 (PANTHER); PTHR10489:SF801 (PANTHER); IPR003961 (PROSITE_PROFILES); IPR007110 (PROSITE_PROFILES); cd00096 (CDD); IPR003961 (CDD); IPR003961 (CDD); cd00096 (CDD); IPR003961 (CDD); cd00096 (CDD); IPR003961 (CDD); IPR003961 (CDD); IPR003961 (CDD); IPR007110 (SUPERFAMILY); IPR007110 (SUPERFAMILY); IPR007110 (SUPERFAMILY); IPR003961 (SUPERFAMILY); IPR007110 (SUPERFAMILY); IPR007110 (SUPERFAMILY); IPR003961 (SUPERFAMILY); IPR007110 (SUPERFAMILY); IPR003961 (SUPERFAMILY); IPR007110 (SUPERFAMILY)</t>
  </si>
  <si>
    <t>GMOY000466-RA</t>
  </si>
  <si>
    <t>salivary C-type lectin</t>
  </si>
  <si>
    <t>lectin subunit alpha-like</t>
  </si>
  <si>
    <t>F:GO:0030246</t>
  </si>
  <si>
    <t>F:carbohydrate binding</t>
  </si>
  <si>
    <t>IPR001304 (SMART); IPR016186 (G3DSA:3.10.100.GENE3D); IPR001304 (PFAM); PTHR22803:SF91 (PANTHER); PTHR22803 (PANTHER); IPR001304 (PROSITE_PROFILES); IPR001304 (PROSITE_PROFILES); cd00037 (CDD); IPR016187 (SUPERFAMILY); IPR016187 (SUPERFAMILY)</t>
  </si>
  <si>
    <t>Down syndrome cell adhesion molecule</t>
  </si>
  <si>
    <t>GMOY005707-RA</t>
  </si>
  <si>
    <t>C:GO:0005887; F:GO:0042802; P:GO:0048812; P:GO:0007156</t>
  </si>
  <si>
    <t>C:integral component of plasma membrane; F:identical protein binding; P:neuron projection morphogenesis; P:homophilic cell adhesion via plasma membrane adhesion molecules</t>
  </si>
  <si>
    <t>IPR003961 (SMART); IPR003599 (SMART); IPR003598 (SMART); IPR013098 (PFAM); IPR013783 (G3DSA:2.60.40.GENE3D); IPR013783 (G3DSA:2.60.40.GENE3D); IPR013783 (G3DSA:2.60.40.GENE3D); IPR013783 (G3DSA:2.60.40.GENE3D); IPR003961 (PFAM); IPR013783 (G3DSA:2.60.40.GENE3D); IPR013783 (G3DSA:2.60.40.GENE3D); IPR013783 (G3DSA:2.60.40.GENE3D); PF13927 (PFAM); IPR007110 (PFAM); IPR013783 (G3DSA:2.60.40.GENE3D); IPR013783 (G3DSA:2.60.40.GENE3D); IPR013783 (G3DSA:2.60.40.GENE3D); mobidb-lite (MOBIDB_LITE); mobidb-lite (MOBIDB_LITE); mobidb-lite (MOBIDB_LITE); mobidb-lite (MOBIDB_LITE); IPR033027 (PTHR10489:PANTHER); PTHR10489 (PANTHER); IPR007110 (PROSITE_PROFILES); IPR007110 (PROSITE_PROFILES); IPR007110 (PROSITE_PROFILES); IPR003961 (PROSITE_PROFILES); IPR007110 (PROSITE_PROFILES); IPR003961 (PROSITE_PROFILES); IPR007110 (PROSITE_PROFILES); IPR003961 (PROSITE_PROFILES); IPR007110 (PROSITE_PROFILES); IPR007110 (PROSITE_PROFILES); IPR007110 (PROSITE_PROFILES); IPR003961 (PROSITE_PROFILES); IPR003961 (PROSITE_PROFILES); cd00096 (CDD); cd00096 (CDD); IPR003961 (CDD); IPR003961 (CDD); IPR003961 (CDD); IPR003961 (CDD); cd00096 (CDD); IPR003961 (CDD); IPR007110 (SUPERFAMILY); IPR007110 (SUPERFAMILY); IPR007110 (SUPERFAMILY); IPR003961 (SUPERFAMILY); IPR007110 (SUPERFAMILY); IPR003961 (SUPERFAMILY); IPR007110 (SUPERFAMILY); IPR007110 (SUPERFAMILY); IPR003961 (SUPERFAMILY); IPR007110 (SUPERFAMILY); IPR003961 (SUPERFAMILY); IPR007110 (SUPERFAMILY)</t>
  </si>
  <si>
    <t>C:GO:0005887; F:GO:0005515; P:GO:0007399; P:GO:0007155</t>
  </si>
  <si>
    <t>C:integral component of plasma membrane; F:protein binding; P:nervous system development; P:cell adhesion</t>
  </si>
  <si>
    <t>LECA_SARPE Lectin subunit alpha OS=Sarcophaga peregrina PE=1 SV=1</t>
  </si>
  <si>
    <t>LECM4_PSEPL C-type lectin lectoxin-Enh4 OS=Pseudoferania polylepis PE=2 SV=1</t>
  </si>
  <si>
    <t>DHGL_DROME Glucose dehydrogenase</t>
  </si>
  <si>
    <t>RAB2_LYMST Ras-related Rab-2 OS=Lymnaea stagnalis GN=RAB2 PE=2 SV=1</t>
  </si>
  <si>
    <t>MRJP1_APIME Major royal jelly 1 OS=Apis mellifera GN=MRJP1 PE=1 SV=1</t>
  </si>
  <si>
    <t>SERR_DROME serrate OS=Drosophila melanogaster GN=Ser PE=1 SV=3</t>
  </si>
  <si>
    <t>C4D14_DROME Probable cytochrome P450 4d14 OS=Drosophila melanogaster GN=Cyp4d14 PE=3 SV=1</t>
  </si>
  <si>
    <t>ACE_RAT Angiotensin-converting enzyme OS=Rattus norvegicus GN=Ace PE=1 SV=1</t>
  </si>
  <si>
    <t>TENX_HUMAN Tenascin-X OS=Homo sapiens GN=TNXB PE=1 SV=4</t>
  </si>
  <si>
    <t>GP155_HUMAN Integral membrane GPR155 OS=Homo sapiens GN=GPR155 PE=2 SV=2</t>
  </si>
  <si>
    <t>SHARK_DROME Tyrosine- kinase shark OS=Drosophila melanogaster GN=shark PE=2 SV=2</t>
  </si>
  <si>
    <t>JMJD4_DROME domain-containing 4 homolog OS=Drosophila melanogaster GN=CG7200 PE=2 SV=1</t>
  </si>
  <si>
    <t>CSK2A_DROME Casein kinase II subunit alpha OS=Drosophila melanogaster GN= alpha PE=1 SV=2</t>
  </si>
  <si>
    <t>HMCT_BOMMO Hemocytin OS=Bombyx mori PE=2 SV=1</t>
  </si>
  <si>
    <t>DSCL_DROME Down syndrome cell adhesion molecule Dscam2 OS=Drosophila melanogaster GN=Dscam2 PE=2 SV=3</t>
  </si>
  <si>
    <t>TMPS9_HUMAN Transmembrane protease serine 9 OS=Homo sapiens GN=TMPRSS9 PE=1 SV=2</t>
  </si>
  <si>
    <t>EGFR_DROME Epidermal growth factor receptor OS=Drosophila melanogaster GN=Egfr PE=1 SV=3</t>
  </si>
  <si>
    <t>TINAL_MOUSE Tubulointerstitial nephritis antigen-like OS=Mus musculus GN=Tinagl1 PE=1 SV=1</t>
  </si>
  <si>
    <t>CASP8_DROPS Caspase-8 OS=Drosophila pseudoobscura pseudoobscura GN=Dredd PE=3 SV=1</t>
  </si>
  <si>
    <t>FLOT2_DROME Flotillin-2 OS=Drosophila melanogaster GN=Flo2 PE=2 SV=3</t>
  </si>
  <si>
    <t>ZO1_HUMAN Tight junction ZO-1 OS=Homo sapiens GN=TJP1 PE=1 SV=3</t>
  </si>
  <si>
    <t>ITBX_DROME Integrin beta-PS OS=Drosophila melanogaster GN=mys PE=1 SV=3</t>
  </si>
  <si>
    <t>EAST_DROME Serine protease easter OS=Drosophila melanogaster GN=ea PE=1 SV=3</t>
  </si>
  <si>
    <t>STAT_DROME Signal transducer and transcription activator OS=Drosophila melanogaster GN=Stat92E PE=1 SV=1</t>
  </si>
  <si>
    <t>SNAK_DROME Serine protease snake OS=Drosophila melanogaster GN=snk PE=1 SV=2</t>
  </si>
  <si>
    <t>C49A1_DROME Probable cytochrome P450 49a1 OS=Drosophila melanogaster GN=Cyp49a1 PE=2 SV=3</t>
  </si>
  <si>
    <t>SORL_CHICK Sortilin-related receptor (Fragment) OS=Gallus gallus GN=SORL1 PE=2 SV=1</t>
  </si>
  <si>
    <t>PXDN_DROME Peroxidasin OS=Drosophila melanogaster GN=Pxn PE=1 SV=1</t>
  </si>
  <si>
    <t>RAC1_RAT Ras-related C3 botulinum toxin substrate 1 OS=Rattus norvegicus GN=Rac1 PE=1 SV=1</t>
  </si>
  <si>
    <t>AGM1_PIG Phosphoacetylglucosamine mutase OS=Sus scrofa GN=PGM3 PE=1 SV=2</t>
  </si>
  <si>
    <t>TOB1_HUMAN Tob1 OS=Homo sapiens GN=TOB1 PE=1 SV=1</t>
  </si>
  <si>
    <t>TRF_BLADI Transferrin OS=Blaberus discoidalis PE=1 SV=1</t>
  </si>
  <si>
    <t>PPO2_DROME Phenoloxidase 2 OS=Drosophila melanogaster GN=PPO2 PE=1 SV=1</t>
  </si>
  <si>
    <t>AURAA_XENLA Aurora kinase A-A OS=Xenopus laevis GN=aurka-a PE=1 SV=1</t>
  </si>
  <si>
    <t>SUHW_DROVI suppressor of hairy wing OS=Drosophila virilis GN=su(Hw) PE=2 SV=1</t>
  </si>
  <si>
    <t>Best Swissprot Blast Hit Description</t>
  </si>
  <si>
    <t>NCBI-BLAST RESULTS</t>
  </si>
  <si>
    <t>SWISSPROT BLAST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26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CCFFCC"/>
        <bgColor rgb="FF000000"/>
      </patternFill>
    </fill>
  </fills>
  <borders count="3">
    <border>
      <left/>
      <right/>
      <top/>
      <bottom/>
      <diagonal/>
    </border>
    <border>
      <left style="hair">
        <color indexed="8"/>
      </left>
      <right style="hair">
        <color indexed="8"/>
      </right>
      <top style="hair">
        <color indexed="8"/>
      </top>
      <bottom style="hair">
        <color indexed="8"/>
      </bottom>
      <diagonal/>
    </border>
    <border>
      <left/>
      <right/>
      <top/>
      <bottom style="hair">
        <color indexed="8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9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Fill="1"/>
    <xf numFmtId="11" fontId="0" fillId="0" borderId="0" xfId="0" applyNumberFormat="1"/>
    <xf numFmtId="0" fontId="1" fillId="2" borderId="1" xfId="0" applyFont="1" applyFill="1" applyBorder="1" applyAlignment="1">
      <alignment wrapText="1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/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Border="1"/>
    <xf numFmtId="0" fontId="4" fillId="0" borderId="0" xfId="0" applyFont="1"/>
    <xf numFmtId="11" fontId="4" fillId="0" borderId="0" xfId="0" applyNumberFormat="1" applyFont="1"/>
    <xf numFmtId="10" fontId="4" fillId="0" borderId="0" xfId="0" applyNumberFormat="1" applyFont="1"/>
    <xf numFmtId="0" fontId="5" fillId="3" borderId="2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"/>
  <sheetViews>
    <sheetView tabSelected="1" workbookViewId="0">
      <selection activeCell="B15" sqref="B15"/>
    </sheetView>
  </sheetViews>
  <sheetFormatPr baseColWidth="10" defaultRowHeight="16" x14ac:dyDescent="0.2"/>
  <cols>
    <col min="1" max="1" width="16.1640625" customWidth="1"/>
    <col min="2" max="2" width="19.83203125" customWidth="1"/>
    <col min="7" max="7" width="23.33203125" customWidth="1"/>
    <col min="20" max="20" width="18.6640625" customWidth="1"/>
  </cols>
  <sheetData>
    <row r="1" spans="1:23" ht="34" x14ac:dyDescent="0.4">
      <c r="H1" s="27" t="s">
        <v>363</v>
      </c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8" t="s">
        <v>364</v>
      </c>
      <c r="U1" s="28"/>
      <c r="V1" s="28"/>
      <c r="W1" s="28"/>
    </row>
    <row r="2" spans="1:23" ht="4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282</v>
      </c>
      <c r="I2" s="1" t="s">
        <v>82</v>
      </c>
      <c r="J2" s="1" t="s">
        <v>83</v>
      </c>
      <c r="K2" s="1" t="s">
        <v>84</v>
      </c>
      <c r="L2" s="1" t="s">
        <v>85</v>
      </c>
      <c r="M2" s="1" t="s">
        <v>86</v>
      </c>
      <c r="N2" s="8" t="s">
        <v>87</v>
      </c>
      <c r="O2" s="1" t="s">
        <v>88</v>
      </c>
      <c r="P2" s="1" t="s">
        <v>89</v>
      </c>
      <c r="Q2" s="1" t="s">
        <v>90</v>
      </c>
      <c r="R2" s="1" t="s">
        <v>91</v>
      </c>
      <c r="S2" s="1" t="s">
        <v>92</v>
      </c>
      <c r="T2" s="1" t="s">
        <v>362</v>
      </c>
      <c r="U2" s="1" t="s">
        <v>82</v>
      </c>
      <c r="V2" s="1" t="s">
        <v>83</v>
      </c>
      <c r="W2" s="1" t="s">
        <v>84</v>
      </c>
    </row>
    <row r="3" spans="1:23" x14ac:dyDescent="0.2">
      <c r="A3" s="2" t="s">
        <v>314</v>
      </c>
      <c r="B3" s="3" t="s">
        <v>315</v>
      </c>
      <c r="C3" s="9">
        <v>-1.9337979094076656</v>
      </c>
      <c r="D3" s="2">
        <v>4.7848846378777792E-6</v>
      </c>
      <c r="E3" s="10">
        <v>138.75</v>
      </c>
      <c r="F3" s="10">
        <v>71.75</v>
      </c>
      <c r="H3" t="s">
        <v>316</v>
      </c>
      <c r="I3">
        <v>20</v>
      </c>
      <c r="J3">
        <v>1.04379E-60</v>
      </c>
      <c r="K3">
        <v>60.6</v>
      </c>
      <c r="L3">
        <v>1</v>
      </c>
      <c r="M3" t="s">
        <v>317</v>
      </c>
      <c r="N3" t="s">
        <v>318</v>
      </c>
      <c r="Q3" t="s">
        <v>319</v>
      </c>
      <c r="R3" t="s">
        <v>97</v>
      </c>
      <c r="S3" t="s">
        <v>97</v>
      </c>
      <c r="T3" s="24" t="s">
        <v>327</v>
      </c>
      <c r="U3" s="24">
        <v>20</v>
      </c>
      <c r="V3" s="25">
        <v>1.41E-18</v>
      </c>
      <c r="W3" s="26">
        <v>0.52549999999999997</v>
      </c>
    </row>
    <row r="4" spans="1:23" x14ac:dyDescent="0.2">
      <c r="A4" s="14" t="s">
        <v>41</v>
      </c>
      <c r="B4" s="14" t="s">
        <v>27</v>
      </c>
      <c r="C4" s="16">
        <v>-1.3721492743607466</v>
      </c>
      <c r="D4" s="17">
        <v>2.4495722458539302E-6</v>
      </c>
      <c r="E4" s="19">
        <v>397.1</v>
      </c>
      <c r="F4" s="19">
        <v>289.39999999999998</v>
      </c>
      <c r="G4" s="15" t="s">
        <v>42</v>
      </c>
      <c r="H4" s="18" t="s">
        <v>93</v>
      </c>
      <c r="I4" s="18">
        <v>20</v>
      </c>
      <c r="J4" s="18">
        <v>0</v>
      </c>
      <c r="K4" s="18">
        <v>73.900000000000006</v>
      </c>
      <c r="L4" s="18">
        <v>2</v>
      </c>
      <c r="M4" s="18" t="s">
        <v>94</v>
      </c>
      <c r="N4" s="18" t="s">
        <v>95</v>
      </c>
      <c r="O4" s="18"/>
      <c r="P4" s="18"/>
      <c r="Q4" s="18" t="s">
        <v>96</v>
      </c>
      <c r="R4" s="18" t="s">
        <v>97</v>
      </c>
      <c r="S4" s="18" t="s">
        <v>97</v>
      </c>
      <c r="T4" s="24" t="s">
        <v>328</v>
      </c>
      <c r="U4" s="24">
        <v>20</v>
      </c>
      <c r="V4" s="25">
        <v>6.6100000000000001E-13</v>
      </c>
      <c r="W4" s="26">
        <v>0.51100000000000001</v>
      </c>
    </row>
    <row r="5" spans="1:23" x14ac:dyDescent="0.2">
      <c r="A5" s="5" t="s">
        <v>80</v>
      </c>
      <c r="B5" s="5" t="s">
        <v>27</v>
      </c>
      <c r="C5" s="11">
        <v>-1.4038432440611286</v>
      </c>
      <c r="D5" s="5">
        <v>3.7701893068498867E-15</v>
      </c>
      <c r="E5" s="20">
        <v>927.8</v>
      </c>
      <c r="F5" s="20">
        <v>660.90000000000009</v>
      </c>
      <c r="G5" s="6" t="s">
        <v>79</v>
      </c>
      <c r="H5" t="s">
        <v>98</v>
      </c>
      <c r="I5">
        <v>20</v>
      </c>
      <c r="J5">
        <v>0</v>
      </c>
      <c r="K5">
        <v>65.150000000000006</v>
      </c>
      <c r="L5">
        <v>3</v>
      </c>
      <c r="M5" t="s">
        <v>99</v>
      </c>
      <c r="N5" t="s">
        <v>100</v>
      </c>
      <c r="Q5" t="s">
        <v>101</v>
      </c>
      <c r="R5" t="s">
        <v>102</v>
      </c>
      <c r="S5" t="s">
        <v>103</v>
      </c>
      <c r="T5" s="24" t="s">
        <v>329</v>
      </c>
      <c r="U5" s="24">
        <v>20</v>
      </c>
      <c r="V5" s="25">
        <v>1.8799999999999999E-56</v>
      </c>
      <c r="W5" s="26">
        <v>0.505</v>
      </c>
    </row>
    <row r="6" spans="1:23" s="18" customFormat="1" x14ac:dyDescent="0.2">
      <c r="A6" s="5" t="s">
        <v>294</v>
      </c>
      <c r="B6" s="5" t="s">
        <v>27</v>
      </c>
      <c r="C6" s="9">
        <v>-3.1801801801801801</v>
      </c>
      <c r="D6" s="2">
        <v>1.5445653160691873E-2</v>
      </c>
      <c r="E6" s="10">
        <v>17.649999999999999</v>
      </c>
      <c r="F6" s="10">
        <v>5.55</v>
      </c>
      <c r="G6" t="s">
        <v>104</v>
      </c>
      <c r="H6"/>
      <c r="I6">
        <v>20</v>
      </c>
      <c r="J6">
        <v>0</v>
      </c>
      <c r="K6">
        <v>77.849999999999994</v>
      </c>
      <c r="L6">
        <v>6</v>
      </c>
      <c r="M6" t="s">
        <v>301</v>
      </c>
      <c r="N6" t="s">
        <v>302</v>
      </c>
      <c r="O6"/>
      <c r="P6"/>
      <c r="Q6" t="s">
        <v>303</v>
      </c>
      <c r="R6" t="s">
        <v>304</v>
      </c>
      <c r="S6" t="s">
        <v>305</v>
      </c>
      <c r="T6" s="24" t="s">
        <v>329</v>
      </c>
      <c r="U6" s="24">
        <v>20</v>
      </c>
      <c r="V6" s="25">
        <v>4.4500000000000002E-139</v>
      </c>
      <c r="W6" s="26">
        <v>0.49199999999999999</v>
      </c>
    </row>
    <row r="7" spans="1:23" x14ac:dyDescent="0.2">
      <c r="A7" s="2" t="s">
        <v>70</v>
      </c>
      <c r="B7" s="2" t="s">
        <v>71</v>
      </c>
      <c r="C7" s="9">
        <v>1.120177296055701</v>
      </c>
      <c r="D7" s="2">
        <v>3.4953043361730003E-2</v>
      </c>
      <c r="E7" s="10">
        <v>2786.3</v>
      </c>
      <c r="F7" s="10">
        <v>3121.15</v>
      </c>
      <c r="G7" t="s">
        <v>71</v>
      </c>
      <c r="H7" t="s">
        <v>105</v>
      </c>
      <c r="I7">
        <v>20</v>
      </c>
      <c r="J7" s="7">
        <v>8.63801E-123</v>
      </c>
      <c r="K7">
        <v>91.85</v>
      </c>
      <c r="L7">
        <v>15</v>
      </c>
      <c r="M7" t="s">
        <v>106</v>
      </c>
      <c r="N7" t="s">
        <v>107</v>
      </c>
      <c r="O7" t="s">
        <v>108</v>
      </c>
      <c r="P7" t="s">
        <v>109</v>
      </c>
      <c r="Q7" t="s">
        <v>110</v>
      </c>
      <c r="R7" t="s">
        <v>111</v>
      </c>
      <c r="S7" t="s">
        <v>112</v>
      </c>
      <c r="T7" s="24" t="s">
        <v>330</v>
      </c>
      <c r="U7" s="24">
        <v>20</v>
      </c>
      <c r="V7" s="25">
        <v>3.2100000000000003E-117</v>
      </c>
      <c r="W7" s="26">
        <v>0.87</v>
      </c>
    </row>
    <row r="8" spans="1:23" x14ac:dyDescent="0.2">
      <c r="A8" s="5" t="s">
        <v>81</v>
      </c>
      <c r="B8" s="5" t="s">
        <v>27</v>
      </c>
      <c r="C8" s="11">
        <v>-1.9886039886039888</v>
      </c>
      <c r="D8" s="5">
        <v>2.2867343282864551E-7</v>
      </c>
      <c r="E8" s="20">
        <v>139.60000000000002</v>
      </c>
      <c r="F8" s="20">
        <v>70.2</v>
      </c>
      <c r="G8" s="4" t="s">
        <v>79</v>
      </c>
      <c r="H8" t="s">
        <v>104</v>
      </c>
      <c r="I8">
        <v>20</v>
      </c>
      <c r="J8">
        <v>0</v>
      </c>
      <c r="K8">
        <v>87.15</v>
      </c>
      <c r="L8">
        <v>4</v>
      </c>
      <c r="M8" t="s">
        <v>113</v>
      </c>
      <c r="N8" t="s">
        <v>114</v>
      </c>
      <c r="Q8" t="s">
        <v>115</v>
      </c>
      <c r="R8" t="s">
        <v>102</v>
      </c>
      <c r="S8" t="s">
        <v>103</v>
      </c>
      <c r="T8" s="24" t="s">
        <v>329</v>
      </c>
      <c r="U8" s="24">
        <v>20</v>
      </c>
      <c r="V8" s="25">
        <v>1.51E-149</v>
      </c>
      <c r="W8" s="26">
        <v>0.52549999999999997</v>
      </c>
    </row>
    <row r="9" spans="1:23" x14ac:dyDescent="0.2">
      <c r="A9" s="2" t="s">
        <v>306</v>
      </c>
      <c r="B9" s="2" t="s">
        <v>27</v>
      </c>
      <c r="C9" s="9">
        <v>-2.9270072992700733</v>
      </c>
      <c r="D9" s="2">
        <v>4.9375898157974309E-2</v>
      </c>
      <c r="E9" s="10">
        <v>20.05</v>
      </c>
      <c r="F9" s="10">
        <v>6.85</v>
      </c>
      <c r="H9" t="s">
        <v>307</v>
      </c>
      <c r="I9">
        <v>20</v>
      </c>
      <c r="J9">
        <v>0</v>
      </c>
      <c r="K9">
        <v>84.2</v>
      </c>
      <c r="P9" t="s">
        <v>308</v>
      </c>
      <c r="Q9" t="s">
        <v>97</v>
      </c>
      <c r="R9" t="s">
        <v>97</v>
      </c>
      <c r="S9" t="s">
        <v>97</v>
      </c>
      <c r="T9" s="24" t="s">
        <v>331</v>
      </c>
      <c r="U9" s="24">
        <v>16</v>
      </c>
      <c r="V9" s="25">
        <v>8.8100000000000001E-18</v>
      </c>
      <c r="W9" s="26">
        <v>0.4269</v>
      </c>
    </row>
    <row r="10" spans="1:23" x14ac:dyDescent="0.2">
      <c r="A10" s="2" t="s">
        <v>26</v>
      </c>
      <c r="B10" s="2" t="s">
        <v>27</v>
      </c>
      <c r="C10" s="9">
        <v>-1.4990964943982652</v>
      </c>
      <c r="D10" s="2">
        <v>2.6149459212707629E-4</v>
      </c>
      <c r="E10" s="10">
        <v>207.39999999999998</v>
      </c>
      <c r="F10" s="10">
        <v>138.35</v>
      </c>
      <c r="G10" s="3" t="s">
        <v>28</v>
      </c>
      <c r="H10" t="s">
        <v>118</v>
      </c>
      <c r="I10">
        <v>20</v>
      </c>
      <c r="J10">
        <v>0</v>
      </c>
      <c r="K10">
        <v>76.099999999999994</v>
      </c>
      <c r="L10">
        <v>21</v>
      </c>
      <c r="M10" t="s">
        <v>119</v>
      </c>
      <c r="N10" t="s">
        <v>120</v>
      </c>
      <c r="Q10" t="s">
        <v>121</v>
      </c>
      <c r="R10" t="s">
        <v>122</v>
      </c>
      <c r="S10" t="s">
        <v>123</v>
      </c>
      <c r="T10" s="24" t="s">
        <v>332</v>
      </c>
      <c r="U10" s="24">
        <v>20</v>
      </c>
      <c r="V10" s="24">
        <v>0</v>
      </c>
      <c r="W10" s="26">
        <v>0.47449999999999998</v>
      </c>
    </row>
    <row r="11" spans="1:23" x14ac:dyDescent="0.2">
      <c r="A11" s="2" t="s">
        <v>14</v>
      </c>
      <c r="B11" s="3" t="s">
        <v>15</v>
      </c>
      <c r="C11" s="9">
        <v>-2.301544050862852</v>
      </c>
      <c r="D11" s="2">
        <v>1.3890896611364192E-4</v>
      </c>
      <c r="E11" s="10">
        <v>126.69999999999999</v>
      </c>
      <c r="F11" s="10">
        <v>55.05</v>
      </c>
      <c r="G11" t="s">
        <v>16</v>
      </c>
      <c r="H11" t="s">
        <v>124</v>
      </c>
      <c r="I11">
        <v>20</v>
      </c>
      <c r="J11" s="7">
        <v>7.9877899999999996E-111</v>
      </c>
      <c r="K11">
        <v>57.65</v>
      </c>
      <c r="L11">
        <v>9</v>
      </c>
      <c r="M11" t="s">
        <v>125</v>
      </c>
      <c r="N11" t="s">
        <v>126</v>
      </c>
      <c r="Q11" t="s">
        <v>127</v>
      </c>
      <c r="R11" t="s">
        <v>128</v>
      </c>
      <c r="S11" t="s">
        <v>129</v>
      </c>
      <c r="T11" s="24" t="s">
        <v>333</v>
      </c>
      <c r="U11" s="24">
        <v>20</v>
      </c>
      <c r="V11" s="25">
        <v>6.3900000000000004E-99</v>
      </c>
      <c r="W11" s="26">
        <v>0.53800000000000003</v>
      </c>
    </row>
    <row r="12" spans="1:23" x14ac:dyDescent="0.2">
      <c r="A12" s="2" t="s">
        <v>59</v>
      </c>
      <c r="B12" s="2" t="s">
        <v>15</v>
      </c>
      <c r="C12" s="9">
        <v>-1.2061449831973117</v>
      </c>
      <c r="D12" s="2">
        <v>2.5956801868875508E-4</v>
      </c>
      <c r="E12" s="10">
        <v>628.1</v>
      </c>
      <c r="F12" s="10">
        <v>520.75</v>
      </c>
      <c r="G12" t="s">
        <v>60</v>
      </c>
      <c r="H12" t="s">
        <v>130</v>
      </c>
      <c r="I12">
        <v>20</v>
      </c>
      <c r="J12" s="7">
        <v>3.0860299999999998E-73</v>
      </c>
      <c r="K12">
        <v>84.15</v>
      </c>
      <c r="L12">
        <v>6</v>
      </c>
      <c r="M12" t="s">
        <v>131</v>
      </c>
      <c r="N12" t="s">
        <v>132</v>
      </c>
      <c r="O12" t="s">
        <v>133</v>
      </c>
      <c r="P12" t="s">
        <v>134</v>
      </c>
      <c r="Q12" t="s">
        <v>135</v>
      </c>
      <c r="R12" t="s">
        <v>136</v>
      </c>
      <c r="S12" t="s">
        <v>137</v>
      </c>
      <c r="T12" s="24" t="s">
        <v>334</v>
      </c>
      <c r="U12" s="24">
        <v>19</v>
      </c>
      <c r="V12" s="25">
        <v>4.2799999999999996E-24</v>
      </c>
      <c r="W12" s="26">
        <v>0.57210000000000005</v>
      </c>
    </row>
    <row r="13" spans="1:23" x14ac:dyDescent="0.2">
      <c r="A13" s="2" t="s">
        <v>12</v>
      </c>
      <c r="B13" s="3" t="s">
        <v>13</v>
      </c>
      <c r="C13" s="9">
        <v>-2.5176610978520291</v>
      </c>
      <c r="D13" s="2">
        <v>2.60913028086572E-2</v>
      </c>
      <c r="E13" s="10">
        <v>527.45000000000005</v>
      </c>
      <c r="F13" s="10">
        <v>209.5</v>
      </c>
      <c r="G13" s="3" t="s">
        <v>13</v>
      </c>
      <c r="H13" t="s">
        <v>138</v>
      </c>
      <c r="I13">
        <v>20</v>
      </c>
      <c r="J13">
        <v>0</v>
      </c>
      <c r="K13">
        <v>53.6</v>
      </c>
      <c r="L13">
        <v>4</v>
      </c>
      <c r="M13" t="s">
        <v>139</v>
      </c>
      <c r="N13" t="s">
        <v>140</v>
      </c>
      <c r="Q13" t="s">
        <v>141</v>
      </c>
      <c r="R13" t="s">
        <v>116</v>
      </c>
      <c r="S13" t="s">
        <v>117</v>
      </c>
      <c r="T13" s="24" t="s">
        <v>335</v>
      </c>
      <c r="U13" s="24">
        <v>20</v>
      </c>
      <c r="V13" s="25">
        <v>1.9E-33</v>
      </c>
      <c r="W13" s="26">
        <v>0.4</v>
      </c>
    </row>
    <row r="14" spans="1:23" x14ac:dyDescent="0.2">
      <c r="A14" s="2" t="s">
        <v>61</v>
      </c>
      <c r="B14" s="2" t="s">
        <v>27</v>
      </c>
      <c r="C14" s="9">
        <v>-1.1801349309383447</v>
      </c>
      <c r="D14" s="2">
        <v>1.2367085951098979E-2</v>
      </c>
      <c r="E14" s="10">
        <v>2772.55</v>
      </c>
      <c r="F14" s="10">
        <v>2349.3500000000004</v>
      </c>
      <c r="G14" s="3" t="s">
        <v>62</v>
      </c>
      <c r="H14" t="s">
        <v>142</v>
      </c>
      <c r="I14">
        <v>20</v>
      </c>
      <c r="J14">
        <v>0</v>
      </c>
      <c r="K14">
        <v>82.2</v>
      </c>
      <c r="L14">
        <v>4</v>
      </c>
      <c r="M14" t="s">
        <v>143</v>
      </c>
      <c r="N14" t="s">
        <v>144</v>
      </c>
      <c r="Q14" t="s">
        <v>145</v>
      </c>
      <c r="R14" t="s">
        <v>146</v>
      </c>
      <c r="S14" t="s">
        <v>147</v>
      </c>
      <c r="T14" s="24" t="s">
        <v>336</v>
      </c>
      <c r="U14" s="24">
        <v>19</v>
      </c>
      <c r="V14" s="25">
        <v>3.8299999999999997E-110</v>
      </c>
      <c r="W14" s="26">
        <v>0.68679999999999997</v>
      </c>
    </row>
    <row r="15" spans="1:23" x14ac:dyDescent="0.2">
      <c r="A15" s="2" t="s">
        <v>45</v>
      </c>
      <c r="B15" s="2" t="s">
        <v>46</v>
      </c>
      <c r="C15" s="9">
        <v>-1.3021719547592834</v>
      </c>
      <c r="D15" s="2">
        <v>5.0103349476458261E-4</v>
      </c>
      <c r="E15" s="10">
        <v>650.5</v>
      </c>
      <c r="F15" s="10">
        <v>499.54999999999995</v>
      </c>
      <c r="G15" t="s">
        <v>46</v>
      </c>
      <c r="H15" t="s">
        <v>148</v>
      </c>
      <c r="I15">
        <v>20</v>
      </c>
      <c r="J15">
        <v>0</v>
      </c>
      <c r="K15">
        <v>64.25</v>
      </c>
      <c r="L15">
        <v>11</v>
      </c>
      <c r="M15" t="s">
        <v>149</v>
      </c>
      <c r="N15" t="s">
        <v>150</v>
      </c>
      <c r="O15" t="s">
        <v>151</v>
      </c>
      <c r="P15" t="s">
        <v>152</v>
      </c>
      <c r="Q15" t="s">
        <v>153</v>
      </c>
      <c r="R15" t="s">
        <v>154</v>
      </c>
      <c r="S15" t="s">
        <v>155</v>
      </c>
      <c r="T15" s="24" t="s">
        <v>337</v>
      </c>
      <c r="U15" s="24">
        <v>20</v>
      </c>
      <c r="V15" s="24">
        <v>0</v>
      </c>
      <c r="W15" s="26">
        <v>0.60699999999999998</v>
      </c>
    </row>
    <row r="16" spans="1:23" x14ac:dyDescent="0.2">
      <c r="A16" s="2" t="s">
        <v>53</v>
      </c>
      <c r="B16" s="3" t="s">
        <v>54</v>
      </c>
      <c r="C16" s="9">
        <v>-1.2544561010389081</v>
      </c>
      <c r="D16" s="2">
        <v>2.5111731312559699E-2</v>
      </c>
      <c r="E16" s="10">
        <v>2463.25</v>
      </c>
      <c r="F16" s="10">
        <v>1963.6</v>
      </c>
      <c r="G16" t="s">
        <v>55</v>
      </c>
      <c r="H16" t="s">
        <v>156</v>
      </c>
      <c r="I16">
        <v>20</v>
      </c>
      <c r="J16" s="7">
        <v>1.5189699999999999E-169</v>
      </c>
      <c r="K16">
        <v>60.75</v>
      </c>
      <c r="L16">
        <v>1</v>
      </c>
      <c r="M16" t="s">
        <v>157</v>
      </c>
      <c r="N16" t="s">
        <v>158</v>
      </c>
      <c r="Q16" t="s">
        <v>159</v>
      </c>
      <c r="R16" t="s">
        <v>157</v>
      </c>
      <c r="S16" t="s">
        <v>158</v>
      </c>
      <c r="T16" s="24" t="s">
        <v>338</v>
      </c>
      <c r="U16" s="24">
        <v>20</v>
      </c>
      <c r="V16" s="25">
        <v>5.6399999999999997E-53</v>
      </c>
      <c r="W16" s="26">
        <v>0.47649999999999998</v>
      </c>
    </row>
    <row r="17" spans="1:23" x14ac:dyDescent="0.2">
      <c r="A17" s="2" t="s">
        <v>67</v>
      </c>
      <c r="B17" s="2" t="s">
        <v>68</v>
      </c>
      <c r="C17" s="9">
        <v>-1.1332279552896014</v>
      </c>
      <c r="D17" s="2">
        <v>7.6869321720817573E-3</v>
      </c>
      <c r="E17" s="10">
        <v>2509.25</v>
      </c>
      <c r="F17" s="10">
        <v>2214.25</v>
      </c>
      <c r="G17" t="s">
        <v>69</v>
      </c>
      <c r="H17" t="s">
        <v>160</v>
      </c>
      <c r="I17">
        <v>20</v>
      </c>
      <c r="J17">
        <v>0</v>
      </c>
      <c r="K17">
        <v>96.45</v>
      </c>
      <c r="L17">
        <v>22</v>
      </c>
      <c r="M17" t="s">
        <v>161</v>
      </c>
      <c r="N17" t="s">
        <v>162</v>
      </c>
      <c r="O17" t="s">
        <v>163</v>
      </c>
      <c r="P17" t="s">
        <v>152</v>
      </c>
      <c r="Q17" t="s">
        <v>164</v>
      </c>
      <c r="R17" t="s">
        <v>165</v>
      </c>
      <c r="S17" t="s">
        <v>166</v>
      </c>
      <c r="T17" s="24" t="s">
        <v>339</v>
      </c>
      <c r="U17" s="24">
        <v>20</v>
      </c>
      <c r="V17" s="24">
        <v>0</v>
      </c>
      <c r="W17" s="26">
        <v>0.91200000000000003</v>
      </c>
    </row>
    <row r="18" spans="1:23" x14ac:dyDescent="0.2">
      <c r="A18" s="14" t="s">
        <v>10</v>
      </c>
      <c r="B18" s="14" t="s">
        <v>11</v>
      </c>
      <c r="C18" s="16">
        <v>-2.5461370894401791</v>
      </c>
      <c r="D18" s="14">
        <v>1.4028788724932101E-2</v>
      </c>
      <c r="E18" s="19">
        <v>6019.45</v>
      </c>
      <c r="F18" s="19">
        <v>2364.15</v>
      </c>
      <c r="G18" s="15" t="s">
        <v>11</v>
      </c>
      <c r="H18" s="18" t="s">
        <v>93</v>
      </c>
      <c r="I18" s="18">
        <v>20</v>
      </c>
      <c r="J18" s="18">
        <v>0</v>
      </c>
      <c r="K18" s="18">
        <v>73.650000000000006</v>
      </c>
      <c r="L18" s="18">
        <v>4</v>
      </c>
      <c r="M18" s="18" t="s">
        <v>167</v>
      </c>
      <c r="N18" s="18" t="s">
        <v>168</v>
      </c>
      <c r="O18" s="18"/>
      <c r="P18" s="18"/>
      <c r="Q18" s="18" t="s">
        <v>169</v>
      </c>
      <c r="R18" s="18" t="s">
        <v>170</v>
      </c>
      <c r="S18" s="18" t="s">
        <v>171</v>
      </c>
      <c r="T18" s="24" t="s">
        <v>340</v>
      </c>
      <c r="U18" s="24">
        <v>20</v>
      </c>
      <c r="V18" s="24">
        <v>0</v>
      </c>
      <c r="W18" s="26">
        <v>0.46650000000000003</v>
      </c>
    </row>
    <row r="19" spans="1:23" x14ac:dyDescent="0.2">
      <c r="A19" s="2" t="s">
        <v>321</v>
      </c>
      <c r="B19" t="s">
        <v>320</v>
      </c>
      <c r="C19" s="9">
        <v>2.4640234948605002</v>
      </c>
      <c r="D19" s="2">
        <v>3.3130350805051999E-3</v>
      </c>
      <c r="E19" s="10">
        <v>34.049999999999997</v>
      </c>
      <c r="F19" s="10">
        <v>83.9</v>
      </c>
      <c r="G19" t="s">
        <v>310</v>
      </c>
      <c r="H19" t="s">
        <v>310</v>
      </c>
      <c r="I19">
        <v>20</v>
      </c>
      <c r="J19">
        <v>0</v>
      </c>
      <c r="K19">
        <v>83.25</v>
      </c>
      <c r="L19">
        <v>4</v>
      </c>
      <c r="M19" t="s">
        <v>322</v>
      </c>
      <c r="N19" t="s">
        <v>323</v>
      </c>
      <c r="Q19" t="s">
        <v>324</v>
      </c>
      <c r="R19" t="s">
        <v>325</v>
      </c>
      <c r="S19" t="s">
        <v>326</v>
      </c>
      <c r="T19" s="24" t="s">
        <v>341</v>
      </c>
      <c r="U19" s="24">
        <v>20</v>
      </c>
      <c r="V19" s="24">
        <v>0</v>
      </c>
      <c r="W19" s="26">
        <v>0.45900000000000002</v>
      </c>
    </row>
    <row r="20" spans="1:23" x14ac:dyDescent="0.2">
      <c r="A20" s="2" t="s">
        <v>36</v>
      </c>
      <c r="B20" s="2" t="s">
        <v>37</v>
      </c>
      <c r="C20" s="9">
        <v>-1.3795601326584048</v>
      </c>
      <c r="D20" s="2">
        <v>1.25781078186997E-2</v>
      </c>
      <c r="E20" s="10">
        <v>2371.0500000000002</v>
      </c>
      <c r="F20" s="10">
        <v>1718.7</v>
      </c>
      <c r="G20" t="s">
        <v>38</v>
      </c>
      <c r="H20" t="s">
        <v>172</v>
      </c>
      <c r="I20">
        <v>20</v>
      </c>
      <c r="J20">
        <v>0</v>
      </c>
      <c r="K20">
        <v>55.1</v>
      </c>
      <c r="L20">
        <v>2</v>
      </c>
      <c r="M20" t="s">
        <v>173</v>
      </c>
      <c r="N20" t="s">
        <v>174</v>
      </c>
      <c r="O20" t="s">
        <v>175</v>
      </c>
      <c r="P20" t="s">
        <v>134</v>
      </c>
      <c r="Q20" t="s">
        <v>176</v>
      </c>
      <c r="R20" t="s">
        <v>177</v>
      </c>
      <c r="S20" t="s">
        <v>178</v>
      </c>
      <c r="T20" s="24" t="s">
        <v>342</v>
      </c>
      <c r="U20" s="24">
        <v>20</v>
      </c>
      <c r="V20" s="25">
        <v>1.33E-47</v>
      </c>
      <c r="W20" s="26">
        <v>0.46350000000000002</v>
      </c>
    </row>
    <row r="21" spans="1:23" x14ac:dyDescent="0.2">
      <c r="A21" s="2" t="s">
        <v>56</v>
      </c>
      <c r="B21" s="2" t="s">
        <v>57</v>
      </c>
      <c r="C21" s="9">
        <v>-1.2369934435767191</v>
      </c>
      <c r="D21" s="2">
        <v>2.2074523860434202E-2</v>
      </c>
      <c r="E21" s="10">
        <v>2764</v>
      </c>
      <c r="F21" s="10">
        <v>2234.4499999999998</v>
      </c>
      <c r="G21" s="3" t="s">
        <v>58</v>
      </c>
      <c r="H21" t="s">
        <v>179</v>
      </c>
      <c r="I21">
        <v>20</v>
      </c>
      <c r="J21">
        <v>0</v>
      </c>
      <c r="K21">
        <v>85.35</v>
      </c>
      <c r="L21">
        <v>67</v>
      </c>
      <c r="M21" t="s">
        <v>180</v>
      </c>
      <c r="N21" t="s">
        <v>181</v>
      </c>
      <c r="O21" t="s">
        <v>182</v>
      </c>
      <c r="P21" t="s">
        <v>183</v>
      </c>
      <c r="Q21" t="s">
        <v>184</v>
      </c>
      <c r="R21" t="s">
        <v>185</v>
      </c>
      <c r="S21" t="s">
        <v>186</v>
      </c>
      <c r="T21" s="24" t="s">
        <v>343</v>
      </c>
      <c r="U21" s="24">
        <v>20</v>
      </c>
      <c r="V21" s="24">
        <v>0</v>
      </c>
      <c r="W21" s="26">
        <v>0.59499999999999997</v>
      </c>
    </row>
    <row r="22" spans="1:23" s="18" customFormat="1" x14ac:dyDescent="0.2">
      <c r="A22" s="2" t="s">
        <v>72</v>
      </c>
      <c r="B22" s="3" t="s">
        <v>73</v>
      </c>
      <c r="C22" s="9">
        <v>1.2122720897615709</v>
      </c>
      <c r="D22" s="2">
        <v>3.5298785433661001E-3</v>
      </c>
      <c r="E22" s="10">
        <v>713</v>
      </c>
      <c r="F22" s="10">
        <v>864.35</v>
      </c>
      <c r="G22" t="s">
        <v>73</v>
      </c>
      <c r="H22" t="s">
        <v>187</v>
      </c>
      <c r="I22">
        <v>20</v>
      </c>
      <c r="J22">
        <v>0</v>
      </c>
      <c r="K22">
        <v>82.05</v>
      </c>
      <c r="L22">
        <v>11</v>
      </c>
      <c r="M22" t="s">
        <v>188</v>
      </c>
      <c r="N22" t="s">
        <v>189</v>
      </c>
      <c r="O22"/>
      <c r="P22"/>
      <c r="Q22" t="s">
        <v>190</v>
      </c>
      <c r="R22" t="s">
        <v>191</v>
      </c>
      <c r="S22" t="s">
        <v>192</v>
      </c>
      <c r="T22" s="24" t="s">
        <v>344</v>
      </c>
      <c r="U22" s="24">
        <v>20</v>
      </c>
      <c r="V22" s="25">
        <v>2.0799999999999999E-109</v>
      </c>
      <c r="W22" s="26">
        <v>0.52300000000000002</v>
      </c>
    </row>
    <row r="23" spans="1:23" x14ac:dyDescent="0.2">
      <c r="A23" s="2" t="s">
        <v>49</v>
      </c>
      <c r="B23" s="3" t="s">
        <v>27</v>
      </c>
      <c r="C23" s="9">
        <v>-1.2874275704083009</v>
      </c>
      <c r="D23" s="2">
        <v>2.7602585931906192E-5</v>
      </c>
      <c r="E23" s="10">
        <v>477.7</v>
      </c>
      <c r="F23" s="10">
        <v>371.05</v>
      </c>
      <c r="G23" s="3" t="s">
        <v>50</v>
      </c>
      <c r="H23" t="s">
        <v>193</v>
      </c>
      <c r="I23">
        <v>20</v>
      </c>
      <c r="J23" s="7">
        <v>4.4714399999999997E-127</v>
      </c>
      <c r="K23">
        <v>61.45</v>
      </c>
      <c r="L23">
        <v>16</v>
      </c>
      <c r="M23" t="s">
        <v>194</v>
      </c>
      <c r="N23" t="s">
        <v>195</v>
      </c>
      <c r="Q23" t="s">
        <v>196</v>
      </c>
      <c r="R23" t="s">
        <v>197</v>
      </c>
      <c r="S23" t="s">
        <v>198</v>
      </c>
      <c r="T23" s="24" t="s">
        <v>345</v>
      </c>
      <c r="U23" s="24">
        <v>20</v>
      </c>
      <c r="V23" s="25">
        <v>2.4599999999999998E-103</v>
      </c>
      <c r="W23" s="26">
        <v>0.47</v>
      </c>
    </row>
    <row r="24" spans="1:23" x14ac:dyDescent="0.2">
      <c r="A24" s="2" t="s">
        <v>51</v>
      </c>
      <c r="B24" s="3" t="s">
        <v>27</v>
      </c>
      <c r="C24" s="9">
        <v>-1.2705119896305899</v>
      </c>
      <c r="D24" s="2">
        <v>8.4624366955587027E-11</v>
      </c>
      <c r="E24" s="10">
        <v>980.2</v>
      </c>
      <c r="F24" s="10">
        <v>771.5</v>
      </c>
      <c r="G24" s="3" t="s">
        <v>52</v>
      </c>
      <c r="H24" t="s">
        <v>199</v>
      </c>
      <c r="I24">
        <v>20</v>
      </c>
      <c r="J24">
        <v>0</v>
      </c>
      <c r="K24">
        <v>97.95</v>
      </c>
      <c r="L24">
        <v>5</v>
      </c>
      <c r="M24" t="s">
        <v>200</v>
      </c>
      <c r="N24" t="s">
        <v>201</v>
      </c>
      <c r="Q24" t="s">
        <v>202</v>
      </c>
      <c r="R24" t="s">
        <v>97</v>
      </c>
      <c r="S24" t="s">
        <v>97</v>
      </c>
      <c r="T24" s="24" t="s">
        <v>346</v>
      </c>
      <c r="U24" s="24">
        <v>18</v>
      </c>
      <c r="V24" s="24">
        <v>0</v>
      </c>
      <c r="W24" s="26">
        <v>0.74939999999999996</v>
      </c>
    </row>
    <row r="25" spans="1:23" x14ac:dyDescent="0.2">
      <c r="A25" s="2" t="s">
        <v>65</v>
      </c>
      <c r="B25" s="3" t="s">
        <v>27</v>
      </c>
      <c r="C25" s="9">
        <v>-1.1390431439555744</v>
      </c>
      <c r="D25" s="2">
        <v>3.1814226426697234E-2</v>
      </c>
      <c r="E25" s="10">
        <v>3466.45</v>
      </c>
      <c r="F25" s="10">
        <v>3043.3</v>
      </c>
      <c r="G25" s="4" t="s">
        <v>66</v>
      </c>
      <c r="H25" t="s">
        <v>203</v>
      </c>
      <c r="I25">
        <v>20</v>
      </c>
      <c r="J25">
        <v>0</v>
      </c>
      <c r="K25">
        <v>66.5</v>
      </c>
      <c r="L25">
        <v>26</v>
      </c>
      <c r="M25" t="s">
        <v>204</v>
      </c>
      <c r="N25" t="s">
        <v>205</v>
      </c>
      <c r="Q25" t="s">
        <v>206</v>
      </c>
      <c r="R25" t="s">
        <v>116</v>
      </c>
      <c r="S25" t="s">
        <v>117</v>
      </c>
      <c r="T25" s="24" t="s">
        <v>347</v>
      </c>
      <c r="U25" s="24">
        <v>20</v>
      </c>
      <c r="V25" s="25">
        <v>6.1999999999999996E-91</v>
      </c>
      <c r="W25" s="26">
        <v>0.51749999999999996</v>
      </c>
    </row>
    <row r="26" spans="1:23" x14ac:dyDescent="0.2">
      <c r="A26" s="2" t="s">
        <v>63</v>
      </c>
      <c r="B26" s="3" t="s">
        <v>27</v>
      </c>
      <c r="C26" s="9">
        <v>-1.1526100351476054</v>
      </c>
      <c r="D26" s="2">
        <v>7.2619408622428812E-4</v>
      </c>
      <c r="E26" s="10">
        <v>3984.4</v>
      </c>
      <c r="F26" s="10">
        <v>3456.8500000000004</v>
      </c>
      <c r="G26" s="3" t="s">
        <v>64</v>
      </c>
      <c r="H26" t="s">
        <v>207</v>
      </c>
      <c r="I26">
        <v>20</v>
      </c>
      <c r="J26">
        <v>0</v>
      </c>
      <c r="K26">
        <v>84.6</v>
      </c>
      <c r="L26">
        <v>45</v>
      </c>
      <c r="M26" t="s">
        <v>208</v>
      </c>
      <c r="N26" t="s">
        <v>209</v>
      </c>
      <c r="Q26" t="s">
        <v>210</v>
      </c>
      <c r="R26" t="s">
        <v>97</v>
      </c>
      <c r="S26" t="s">
        <v>97</v>
      </c>
      <c r="T26" s="24" t="s">
        <v>348</v>
      </c>
      <c r="U26" s="24">
        <v>20</v>
      </c>
      <c r="V26" s="24">
        <v>0</v>
      </c>
      <c r="W26" s="26">
        <v>0.60399999999999998</v>
      </c>
    </row>
    <row r="27" spans="1:23" x14ac:dyDescent="0.2">
      <c r="A27" s="2" t="s">
        <v>43</v>
      </c>
      <c r="B27" s="3" t="s">
        <v>27</v>
      </c>
      <c r="C27" s="9">
        <v>-1.3355836236933796</v>
      </c>
      <c r="D27" s="2">
        <v>2.2748360111787824E-2</v>
      </c>
      <c r="E27" s="10">
        <v>613.29999999999995</v>
      </c>
      <c r="F27" s="10">
        <v>459.20000000000005</v>
      </c>
      <c r="G27" s="3" t="s">
        <v>44</v>
      </c>
      <c r="H27" t="s">
        <v>211</v>
      </c>
      <c r="I27">
        <v>20</v>
      </c>
      <c r="J27" s="7">
        <v>1.48907E-83</v>
      </c>
      <c r="K27">
        <v>56.05</v>
      </c>
      <c r="L27">
        <v>5</v>
      </c>
      <c r="M27" t="s">
        <v>212</v>
      </c>
      <c r="N27" t="s">
        <v>213</v>
      </c>
      <c r="O27" t="s">
        <v>175</v>
      </c>
      <c r="P27" t="s">
        <v>134</v>
      </c>
      <c r="Q27" t="s">
        <v>214</v>
      </c>
      <c r="R27" t="s">
        <v>173</v>
      </c>
      <c r="S27" t="s">
        <v>174</v>
      </c>
      <c r="T27" s="24" t="s">
        <v>349</v>
      </c>
      <c r="U27" s="24">
        <v>20</v>
      </c>
      <c r="V27" s="25">
        <v>7.1000000000000004E-83</v>
      </c>
      <c r="W27" s="26">
        <v>0.503</v>
      </c>
    </row>
    <row r="28" spans="1:23" x14ac:dyDescent="0.2">
      <c r="A28" s="2" t="s">
        <v>39</v>
      </c>
      <c r="B28" s="2" t="s">
        <v>40</v>
      </c>
      <c r="C28" s="9">
        <v>-1.3760216047189255</v>
      </c>
      <c r="D28" s="2">
        <v>4.3999657298572546E-7</v>
      </c>
      <c r="E28" s="10">
        <v>968.1</v>
      </c>
      <c r="F28" s="10">
        <v>703.55</v>
      </c>
      <c r="G28" t="s">
        <v>40</v>
      </c>
      <c r="H28" t="s">
        <v>215</v>
      </c>
      <c r="I28">
        <v>20</v>
      </c>
      <c r="J28">
        <v>0</v>
      </c>
      <c r="K28">
        <v>67.7</v>
      </c>
      <c r="L28">
        <v>36</v>
      </c>
      <c r="M28" t="s">
        <v>216</v>
      </c>
      <c r="N28" t="s">
        <v>217</v>
      </c>
      <c r="Q28" t="s">
        <v>218</v>
      </c>
      <c r="R28" t="s">
        <v>219</v>
      </c>
      <c r="S28" t="s">
        <v>220</v>
      </c>
      <c r="T28" s="24" t="s">
        <v>350</v>
      </c>
      <c r="U28" s="24">
        <v>20</v>
      </c>
      <c r="V28" s="25">
        <v>1.67E-159</v>
      </c>
      <c r="W28" s="26">
        <v>0.53049999999999997</v>
      </c>
    </row>
    <row r="29" spans="1:23" x14ac:dyDescent="0.2">
      <c r="A29" s="2" t="s">
        <v>35</v>
      </c>
      <c r="B29" s="3" t="s">
        <v>20</v>
      </c>
      <c r="C29" s="9">
        <v>-1.4865403788634097</v>
      </c>
      <c r="D29" s="2">
        <v>4.3937973041796204E-3</v>
      </c>
      <c r="E29" s="10">
        <v>372.75</v>
      </c>
      <c r="F29" s="10">
        <v>250.75</v>
      </c>
      <c r="G29" t="s">
        <v>20</v>
      </c>
      <c r="H29" t="s">
        <v>221</v>
      </c>
      <c r="I29">
        <v>20</v>
      </c>
      <c r="J29" s="7">
        <v>1.3905099999999999E-117</v>
      </c>
      <c r="K29">
        <v>59.4</v>
      </c>
      <c r="L29">
        <v>6</v>
      </c>
      <c r="M29" t="s">
        <v>222</v>
      </c>
      <c r="N29" t="s">
        <v>223</v>
      </c>
      <c r="Q29" t="s">
        <v>224</v>
      </c>
      <c r="R29" t="s">
        <v>173</v>
      </c>
      <c r="S29" t="s">
        <v>174</v>
      </c>
      <c r="T29" s="24" t="s">
        <v>351</v>
      </c>
      <c r="U29" s="24">
        <v>20</v>
      </c>
      <c r="V29" s="25">
        <v>2.8900000000000001E-49</v>
      </c>
      <c r="W29" s="26">
        <v>0.51700000000000002</v>
      </c>
    </row>
    <row r="30" spans="1:23" x14ac:dyDescent="0.2">
      <c r="A30" s="2" t="s">
        <v>21</v>
      </c>
      <c r="B30" s="2" t="s">
        <v>15</v>
      </c>
      <c r="C30" s="9">
        <v>-1.5656506447831187</v>
      </c>
      <c r="D30" s="2">
        <v>3.79568829164844E-2</v>
      </c>
      <c r="E30" s="10">
        <v>133.55000000000001</v>
      </c>
      <c r="F30" s="10">
        <v>85.3</v>
      </c>
      <c r="G30" t="s">
        <v>22</v>
      </c>
      <c r="H30" t="s">
        <v>225</v>
      </c>
      <c r="I30">
        <v>20</v>
      </c>
      <c r="J30" s="7">
        <v>6.9334899999999996E-82</v>
      </c>
      <c r="K30">
        <v>61.4</v>
      </c>
      <c r="L30">
        <v>4</v>
      </c>
      <c r="M30" t="s">
        <v>226</v>
      </c>
      <c r="N30" t="s">
        <v>227</v>
      </c>
      <c r="Q30" t="s">
        <v>228</v>
      </c>
      <c r="R30" t="s">
        <v>173</v>
      </c>
      <c r="S30" t="s">
        <v>174</v>
      </c>
      <c r="T30" s="24" t="s">
        <v>349</v>
      </c>
      <c r="U30" s="24">
        <v>20</v>
      </c>
      <c r="V30" s="25">
        <v>7.4399999999999994E-48</v>
      </c>
      <c r="W30" s="26">
        <v>0.49</v>
      </c>
    </row>
    <row r="31" spans="1:23" x14ac:dyDescent="0.2">
      <c r="A31" s="2" t="s">
        <v>31</v>
      </c>
      <c r="B31" s="3" t="s">
        <v>32</v>
      </c>
      <c r="C31" s="9">
        <v>-1.4899454669393319</v>
      </c>
      <c r="D31" s="2">
        <v>3.6637231472130139E-6</v>
      </c>
      <c r="E31" s="10">
        <v>437.15</v>
      </c>
      <c r="F31" s="10">
        <v>293.39999999999998</v>
      </c>
      <c r="G31" s="3" t="s">
        <v>32</v>
      </c>
      <c r="I31">
        <v>20</v>
      </c>
      <c r="J31">
        <v>0</v>
      </c>
      <c r="K31">
        <v>84.1</v>
      </c>
      <c r="L31">
        <v>5</v>
      </c>
      <c r="M31" t="s">
        <v>229</v>
      </c>
      <c r="N31" t="s">
        <v>230</v>
      </c>
      <c r="Q31" t="s">
        <v>231</v>
      </c>
      <c r="R31" t="s">
        <v>232</v>
      </c>
      <c r="S31" t="s">
        <v>233</v>
      </c>
      <c r="T31" s="24" t="s">
        <v>352</v>
      </c>
      <c r="U31" s="24">
        <v>20</v>
      </c>
      <c r="V31" s="24">
        <v>0</v>
      </c>
      <c r="W31" s="26">
        <v>0.51749999999999996</v>
      </c>
    </row>
    <row r="32" spans="1:23" x14ac:dyDescent="0.2">
      <c r="A32" s="2" t="s">
        <v>33</v>
      </c>
      <c r="B32" s="2" t="s">
        <v>27</v>
      </c>
      <c r="C32" s="9">
        <v>-1.4868978295394391</v>
      </c>
      <c r="D32" s="2">
        <v>2.5583926716962694E-2</v>
      </c>
      <c r="E32" s="10">
        <v>561.75</v>
      </c>
      <c r="F32" s="10">
        <v>377.79999999999995</v>
      </c>
      <c r="G32" s="3" t="s">
        <v>34</v>
      </c>
      <c r="H32" t="s">
        <v>234</v>
      </c>
      <c r="I32">
        <v>20</v>
      </c>
      <c r="J32" s="7">
        <v>6.1174199999999998E-137</v>
      </c>
      <c r="K32">
        <v>51.6</v>
      </c>
      <c r="L32">
        <v>3</v>
      </c>
      <c r="M32" t="s">
        <v>235</v>
      </c>
      <c r="N32" t="s">
        <v>236</v>
      </c>
      <c r="Q32" t="s">
        <v>237</v>
      </c>
      <c r="R32" t="s">
        <v>177</v>
      </c>
      <c r="S32" t="s">
        <v>178</v>
      </c>
      <c r="T32" s="24" t="s">
        <v>353</v>
      </c>
      <c r="U32" s="24">
        <v>20</v>
      </c>
      <c r="V32" s="25">
        <v>6.5299999999999995E-23</v>
      </c>
      <c r="W32" s="26">
        <v>0.49299999999999999</v>
      </c>
    </row>
    <row r="33" spans="1:23" x14ac:dyDescent="0.2">
      <c r="A33" s="3" t="s">
        <v>29</v>
      </c>
      <c r="B33" s="3" t="s">
        <v>30</v>
      </c>
      <c r="C33" s="12">
        <v>-1.4909966654316413</v>
      </c>
      <c r="D33" s="3">
        <v>1.1446887649121481E-22</v>
      </c>
      <c r="E33" s="21">
        <v>1006.05</v>
      </c>
      <c r="F33" s="21">
        <v>674.75</v>
      </c>
      <c r="G33" s="3" t="s">
        <v>30</v>
      </c>
      <c r="H33" t="s">
        <v>238</v>
      </c>
      <c r="I33">
        <v>20</v>
      </c>
      <c r="J33">
        <v>0</v>
      </c>
      <c r="K33">
        <v>78.400000000000006</v>
      </c>
      <c r="L33">
        <v>8</v>
      </c>
      <c r="M33" t="s">
        <v>239</v>
      </c>
      <c r="N33" t="s">
        <v>240</v>
      </c>
      <c r="O33" t="s">
        <v>241</v>
      </c>
      <c r="P33" t="s">
        <v>242</v>
      </c>
      <c r="Q33" t="s">
        <v>243</v>
      </c>
      <c r="R33" t="s">
        <v>244</v>
      </c>
      <c r="S33" t="s">
        <v>245</v>
      </c>
      <c r="T33" s="24" t="s">
        <v>354</v>
      </c>
      <c r="U33" s="24">
        <v>20</v>
      </c>
      <c r="V33" s="24">
        <v>0</v>
      </c>
      <c r="W33" s="26">
        <v>0.56799999999999995</v>
      </c>
    </row>
    <row r="34" spans="1:23" x14ac:dyDescent="0.2">
      <c r="A34" s="3" t="s">
        <v>47</v>
      </c>
      <c r="B34" s="3" t="s">
        <v>48</v>
      </c>
      <c r="C34" s="12">
        <v>-1.3021209386281587</v>
      </c>
      <c r="D34" s="3">
        <v>1.44732364076024E-2</v>
      </c>
      <c r="E34" s="21">
        <v>1154.2</v>
      </c>
      <c r="F34" s="21">
        <v>886.4</v>
      </c>
      <c r="G34" t="s">
        <v>48</v>
      </c>
      <c r="H34" t="s">
        <v>246</v>
      </c>
      <c r="I34">
        <v>20</v>
      </c>
      <c r="J34" s="7">
        <v>1.32121E-132</v>
      </c>
      <c r="K34">
        <v>96.65</v>
      </c>
      <c r="L34">
        <v>18</v>
      </c>
      <c r="M34" t="s">
        <v>247</v>
      </c>
      <c r="N34" t="s">
        <v>248</v>
      </c>
      <c r="O34" t="s">
        <v>249</v>
      </c>
      <c r="P34" t="s">
        <v>250</v>
      </c>
      <c r="Q34" t="s">
        <v>251</v>
      </c>
      <c r="R34" t="s">
        <v>252</v>
      </c>
      <c r="S34" t="s">
        <v>253</v>
      </c>
      <c r="T34" s="24" t="s">
        <v>355</v>
      </c>
      <c r="U34" s="24">
        <v>20</v>
      </c>
      <c r="V34" s="25">
        <v>3.35E-94</v>
      </c>
      <c r="W34" s="26">
        <v>0.84250000000000003</v>
      </c>
    </row>
    <row r="35" spans="1:23" x14ac:dyDescent="0.2">
      <c r="A35" s="3" t="s">
        <v>283</v>
      </c>
      <c r="B35" t="s">
        <v>284</v>
      </c>
      <c r="C35" s="12">
        <v>-1.1498757128235122</v>
      </c>
      <c r="D35" s="3">
        <v>3.5243180638831723E-6</v>
      </c>
      <c r="E35" s="21">
        <v>2359.1999999999998</v>
      </c>
      <c r="F35" s="21">
        <v>2051.6999999999998</v>
      </c>
      <c r="G35" s="4" t="s">
        <v>291</v>
      </c>
      <c r="H35" t="s">
        <v>285</v>
      </c>
      <c r="I35">
        <v>20</v>
      </c>
      <c r="J35">
        <v>0</v>
      </c>
      <c r="K35">
        <v>83.8</v>
      </c>
      <c r="L35">
        <v>9</v>
      </c>
      <c r="M35" t="s">
        <v>286</v>
      </c>
      <c r="N35" t="s">
        <v>287</v>
      </c>
      <c r="Q35" t="s">
        <v>288</v>
      </c>
      <c r="R35" t="s">
        <v>289</v>
      </c>
      <c r="S35" t="s">
        <v>290</v>
      </c>
      <c r="T35" s="24" t="s">
        <v>356</v>
      </c>
      <c r="U35" s="24">
        <v>20</v>
      </c>
      <c r="V35" s="25">
        <v>7.3700000000000003E-159</v>
      </c>
      <c r="W35" s="26">
        <v>0.54949999999999999</v>
      </c>
    </row>
    <row r="36" spans="1:23" x14ac:dyDescent="0.2">
      <c r="A36" s="4" t="s">
        <v>76</v>
      </c>
      <c r="B36" s="4" t="s">
        <v>77</v>
      </c>
      <c r="C36" s="13">
        <v>1.5391863629208178</v>
      </c>
      <c r="D36" s="4">
        <v>1.1656305938245737E-7</v>
      </c>
      <c r="E36" s="22">
        <v>13340.1</v>
      </c>
      <c r="F36" s="22">
        <v>20532.900000000001</v>
      </c>
      <c r="G36" s="4" t="s">
        <v>78</v>
      </c>
      <c r="H36" t="s">
        <v>254</v>
      </c>
      <c r="I36">
        <v>20</v>
      </c>
      <c r="J36" s="7">
        <v>1.0038800000000001E-170</v>
      </c>
      <c r="K36">
        <v>78.599999999999994</v>
      </c>
      <c r="Q36" t="s">
        <v>255</v>
      </c>
      <c r="R36" t="s">
        <v>97</v>
      </c>
      <c r="S36" t="s">
        <v>97</v>
      </c>
      <c r="T36" s="24" t="s">
        <v>357</v>
      </c>
      <c r="U36" s="24">
        <v>20</v>
      </c>
      <c r="V36" s="25">
        <v>1.5300000000000001E-58</v>
      </c>
      <c r="W36" s="26">
        <v>0.627</v>
      </c>
    </row>
    <row r="37" spans="1:23" x14ac:dyDescent="0.2">
      <c r="A37" s="3" t="s">
        <v>23</v>
      </c>
      <c r="B37" s="3" t="s">
        <v>24</v>
      </c>
      <c r="C37" s="12">
        <v>-1.527866923406076</v>
      </c>
      <c r="D37" s="3">
        <v>1.58441182156389E-3</v>
      </c>
      <c r="E37" s="21">
        <v>1428.25</v>
      </c>
      <c r="F37" s="21">
        <v>934.8</v>
      </c>
      <c r="G37" s="4" t="s">
        <v>25</v>
      </c>
      <c r="H37" t="s">
        <v>256</v>
      </c>
      <c r="I37">
        <v>20</v>
      </c>
      <c r="J37">
        <v>0</v>
      </c>
      <c r="K37">
        <v>81.5</v>
      </c>
      <c r="L37">
        <v>4</v>
      </c>
      <c r="M37" t="s">
        <v>257</v>
      </c>
      <c r="N37" t="s">
        <v>258</v>
      </c>
      <c r="Q37" t="s">
        <v>259</v>
      </c>
      <c r="R37" t="s">
        <v>157</v>
      </c>
      <c r="S37" t="s">
        <v>158</v>
      </c>
      <c r="T37" s="24" t="s">
        <v>358</v>
      </c>
      <c r="U37" s="24">
        <v>20</v>
      </c>
      <c r="V37" s="25">
        <v>2.99E-70</v>
      </c>
      <c r="W37" s="26">
        <v>0.38850000000000001</v>
      </c>
    </row>
    <row r="38" spans="1:23" x14ac:dyDescent="0.2">
      <c r="A38" s="5" t="s">
        <v>292</v>
      </c>
      <c r="B38" s="5" t="s">
        <v>293</v>
      </c>
      <c r="C38" s="12">
        <v>-5.3793103448275863</v>
      </c>
      <c r="D38" s="3">
        <v>4.96132731402609E-2</v>
      </c>
      <c r="E38" s="21">
        <v>15.6</v>
      </c>
      <c r="F38" s="21">
        <v>2.9</v>
      </c>
      <c r="G38" t="s">
        <v>295</v>
      </c>
      <c r="I38">
        <v>20</v>
      </c>
      <c r="J38">
        <v>0</v>
      </c>
      <c r="K38">
        <v>77.849999999999994</v>
      </c>
      <c r="L38">
        <v>13</v>
      </c>
      <c r="M38" t="s">
        <v>296</v>
      </c>
      <c r="N38" t="s">
        <v>297</v>
      </c>
      <c r="O38" t="s">
        <v>298</v>
      </c>
      <c r="P38" t="s">
        <v>299</v>
      </c>
      <c r="Q38" t="s">
        <v>300</v>
      </c>
      <c r="R38" t="s">
        <v>97</v>
      </c>
      <c r="S38" t="s">
        <v>97</v>
      </c>
      <c r="T38" s="24" t="s">
        <v>359</v>
      </c>
      <c r="U38" s="24">
        <v>20</v>
      </c>
      <c r="V38" s="24">
        <v>0</v>
      </c>
      <c r="W38" s="26">
        <v>0.58299999999999996</v>
      </c>
    </row>
    <row r="39" spans="1:23" x14ac:dyDescent="0.2">
      <c r="A39" s="2" t="s">
        <v>19</v>
      </c>
      <c r="B39" s="2" t="s">
        <v>15</v>
      </c>
      <c r="C39" s="12">
        <v>-1.6445560253699789</v>
      </c>
      <c r="D39" s="3">
        <v>8.3390094888681498E-4</v>
      </c>
      <c r="E39" s="21">
        <v>311.14999999999998</v>
      </c>
      <c r="F39" s="21">
        <v>189.2</v>
      </c>
      <c r="G39" t="s">
        <v>20</v>
      </c>
      <c r="H39" t="s">
        <v>221</v>
      </c>
      <c r="I39">
        <v>20</v>
      </c>
      <c r="J39" s="7">
        <v>7.4201299999999997E-72</v>
      </c>
      <c r="K39">
        <v>54</v>
      </c>
      <c r="L39">
        <v>2</v>
      </c>
      <c r="M39" t="s">
        <v>260</v>
      </c>
      <c r="N39" t="s">
        <v>261</v>
      </c>
      <c r="Q39" t="s">
        <v>262</v>
      </c>
      <c r="R39" t="s">
        <v>173</v>
      </c>
      <c r="S39" t="s">
        <v>174</v>
      </c>
      <c r="T39" s="24" t="s">
        <v>351</v>
      </c>
      <c r="U39" s="24">
        <v>20</v>
      </c>
      <c r="V39" s="25">
        <v>3.3800000000000002E-17</v>
      </c>
      <c r="W39" s="26">
        <v>0.497</v>
      </c>
    </row>
    <row r="40" spans="1:23" x14ac:dyDescent="0.2">
      <c r="A40" s="3" t="s">
        <v>7</v>
      </c>
      <c r="B40" s="3" t="s">
        <v>8</v>
      </c>
      <c r="C40" s="12">
        <v>-5.4324324324324325</v>
      </c>
      <c r="D40" s="23">
        <v>1.0009774800366201E-6</v>
      </c>
      <c r="E40" s="21">
        <v>100.5</v>
      </c>
      <c r="F40" s="21">
        <v>18.5</v>
      </c>
      <c r="G40" t="s">
        <v>9</v>
      </c>
      <c r="H40" t="s">
        <v>263</v>
      </c>
      <c r="I40">
        <v>20</v>
      </c>
      <c r="J40">
        <v>0</v>
      </c>
      <c r="K40">
        <v>86.4</v>
      </c>
      <c r="L40">
        <v>9</v>
      </c>
      <c r="M40" t="s">
        <v>264</v>
      </c>
      <c r="N40" t="s">
        <v>265</v>
      </c>
      <c r="O40" t="s">
        <v>266</v>
      </c>
      <c r="P40" t="s">
        <v>267</v>
      </c>
      <c r="Q40" t="s">
        <v>268</v>
      </c>
      <c r="R40" t="s">
        <v>269</v>
      </c>
      <c r="S40" t="s">
        <v>270</v>
      </c>
      <c r="T40" s="24" t="s">
        <v>359</v>
      </c>
      <c r="U40" s="24">
        <v>20</v>
      </c>
      <c r="V40" s="24">
        <v>0</v>
      </c>
      <c r="W40" s="26">
        <v>0.63200000000000001</v>
      </c>
    </row>
    <row r="41" spans="1:23" x14ac:dyDescent="0.2">
      <c r="A41" s="3" t="s">
        <v>17</v>
      </c>
      <c r="B41" s="3" t="s">
        <v>15</v>
      </c>
      <c r="C41" s="12">
        <v>-1.9554140127388533</v>
      </c>
      <c r="D41" s="3">
        <v>2.1845361768165766E-5</v>
      </c>
      <c r="E41" s="21">
        <v>322.35000000000002</v>
      </c>
      <c r="F41" s="21">
        <v>164.85000000000002</v>
      </c>
      <c r="G41" t="s">
        <v>18</v>
      </c>
      <c r="H41" t="s">
        <v>271</v>
      </c>
      <c r="I41">
        <v>20</v>
      </c>
      <c r="J41" s="7">
        <v>1.4124199999999999E-163</v>
      </c>
      <c r="K41">
        <v>90.15</v>
      </c>
      <c r="L41">
        <v>20</v>
      </c>
      <c r="M41" t="s">
        <v>272</v>
      </c>
      <c r="N41" t="s">
        <v>273</v>
      </c>
      <c r="O41" t="s">
        <v>274</v>
      </c>
      <c r="P41" t="s">
        <v>275</v>
      </c>
      <c r="Q41" t="s">
        <v>276</v>
      </c>
      <c r="R41" t="s">
        <v>97</v>
      </c>
      <c r="S41" t="s">
        <v>97</v>
      </c>
      <c r="T41" s="24" t="s">
        <v>360</v>
      </c>
      <c r="U41" s="24">
        <v>20</v>
      </c>
      <c r="V41" s="25">
        <v>1.69E-114</v>
      </c>
      <c r="W41" s="26">
        <v>0.78400000000000003</v>
      </c>
    </row>
    <row r="42" spans="1:23" x14ac:dyDescent="0.2">
      <c r="A42" s="4" t="s">
        <v>74</v>
      </c>
      <c r="B42" s="4" t="s">
        <v>27</v>
      </c>
      <c r="C42" s="13">
        <v>1.433456561922366</v>
      </c>
      <c r="D42" s="4">
        <v>6.9939130388308396E-3</v>
      </c>
      <c r="E42" s="22">
        <v>811.5</v>
      </c>
      <c r="F42" s="22">
        <v>1163.25</v>
      </c>
      <c r="G42" s="6" t="s">
        <v>75</v>
      </c>
      <c r="H42" t="s">
        <v>93</v>
      </c>
      <c r="I42">
        <v>20</v>
      </c>
      <c r="J42" s="7">
        <v>2.4673800000000001E-36</v>
      </c>
      <c r="K42">
        <v>61.75</v>
      </c>
      <c r="L42">
        <v>5</v>
      </c>
      <c r="M42" t="s">
        <v>277</v>
      </c>
      <c r="N42" t="s">
        <v>278</v>
      </c>
      <c r="Q42" t="s">
        <v>279</v>
      </c>
      <c r="R42" t="s">
        <v>280</v>
      </c>
      <c r="S42" t="s">
        <v>281</v>
      </c>
      <c r="T42" s="24" t="s">
        <v>361</v>
      </c>
      <c r="U42" s="24">
        <v>11</v>
      </c>
      <c r="V42" s="25">
        <v>2.9499999999999999E-5</v>
      </c>
      <c r="W42" s="26">
        <v>0.53910000000000002</v>
      </c>
    </row>
    <row r="43" spans="1:23" x14ac:dyDescent="0.2">
      <c r="A43" s="3" t="s">
        <v>309</v>
      </c>
      <c r="B43" t="s">
        <v>320</v>
      </c>
      <c r="C43" s="12">
        <v>-1.7776752767527673</v>
      </c>
      <c r="D43" s="3">
        <v>5.8057919655211919E-3</v>
      </c>
      <c r="E43" s="21">
        <v>96.35</v>
      </c>
      <c r="F43" s="21">
        <v>54.2</v>
      </c>
      <c r="G43" t="s">
        <v>320</v>
      </c>
      <c r="H43" t="s">
        <v>310</v>
      </c>
      <c r="I43">
        <v>20</v>
      </c>
      <c r="J43">
        <v>0</v>
      </c>
      <c r="K43">
        <v>83.85</v>
      </c>
      <c r="L43">
        <v>3</v>
      </c>
      <c r="M43" t="s">
        <v>311</v>
      </c>
      <c r="N43" t="s">
        <v>312</v>
      </c>
      <c r="Q43" t="s">
        <v>313</v>
      </c>
      <c r="R43" t="s">
        <v>116</v>
      </c>
      <c r="S43" t="s">
        <v>117</v>
      </c>
      <c r="T43" s="24" t="s">
        <v>341</v>
      </c>
      <c r="U43" s="24">
        <v>20</v>
      </c>
      <c r="V43" s="24">
        <v>0</v>
      </c>
      <c r="W43" s="26">
        <v>0.4395</v>
      </c>
    </row>
  </sheetData>
  <sortState ref="A2:S42">
    <sortCondition ref="A2:A42"/>
  </sortState>
  <mergeCells count="2">
    <mergeCell ref="H1:S1"/>
    <mergeCell ref="T1:W1"/>
  </mergeCells>
  <conditionalFormatting sqref="A3:A1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15T11:04:48Z</dcterms:created>
  <dcterms:modified xsi:type="dcterms:W3CDTF">2017-08-03T12:54:42Z</dcterms:modified>
</cp:coreProperties>
</file>